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https://umeauniversity-my.sharepoint.com/personal/joja0115_ad_umu_se/Documents/Relatve Age Effect in individual sports/RAE 2020 Submission/Supplementary Data Files/"/>
    </mc:Choice>
  </mc:AlternateContent>
  <xr:revisionPtr revIDLastSave="76" documentId="13_ncr:1_{964EA057-4C4A-4FBD-A981-66F290B4FD36}" xr6:coauthVersionLast="45" xr6:coauthVersionMax="45" xr10:uidLastSave="{FAE9CEC5-0A9F-47FB-8241-975E2818564D}"/>
  <bookViews>
    <workbookView xWindow="19090" yWindow="-110" windowWidth="19420" windowHeight="11020" xr2:uid="{00000000-000D-0000-FFFF-FFFF00000000}"/>
  </bookViews>
  <sheets>
    <sheet name="All Sports" sheetId="1" r:id="rId1"/>
    <sheet name="XC-Ski 1" sheetId="2" r:id="rId2"/>
    <sheet name="XC-Ski 2" sheetId="3" r:id="rId3"/>
    <sheet name="XC-Ski 3" sheetId="4" r:id="rId4"/>
    <sheet name="Atletics all events" sheetId="5" r:id="rId5"/>
    <sheet name="Athletics by event" sheetId="6" r:id="rId6"/>
    <sheet name="Alpine skiing" sheetId="10" r:id="rId7"/>
    <sheet name="Orienteering" sheetId="7" r:id="rId8"/>
    <sheet name="E-Sport" sheetId="8" r:id="rId9"/>
    <sheet name="Chess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58" i="6" l="1"/>
  <c r="I259" i="6"/>
  <c r="I11" i="10" l="1"/>
  <c r="I10" i="10"/>
  <c r="I9" i="10"/>
  <c r="I8" i="10"/>
  <c r="I7" i="10"/>
  <c r="I6" i="10"/>
  <c r="I5" i="10"/>
  <c r="I4" i="10"/>
  <c r="I22" i="9"/>
  <c r="I20" i="9"/>
  <c r="I19" i="9"/>
  <c r="I17" i="9"/>
  <c r="I16" i="9"/>
  <c r="I14" i="9"/>
  <c r="I13" i="9"/>
  <c r="I11" i="9"/>
  <c r="I10" i="9"/>
  <c r="I7" i="9"/>
  <c r="I6" i="9"/>
  <c r="I5" i="9"/>
  <c r="I4" i="9"/>
  <c r="I16" i="8"/>
  <c r="I17" i="8"/>
  <c r="I15" i="8"/>
  <c r="I14" i="8"/>
  <c r="I13" i="8"/>
  <c r="I12" i="8"/>
  <c r="I11" i="8"/>
  <c r="I9" i="8"/>
  <c r="I8" i="8"/>
  <c r="I7" i="8"/>
  <c r="I6" i="8"/>
  <c r="I5" i="8"/>
  <c r="I4" i="8"/>
  <c r="I41" i="7"/>
  <c r="I40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253" i="6"/>
  <c r="I252" i="6"/>
  <c r="I251" i="6"/>
  <c r="I250" i="6"/>
  <c r="I249" i="6"/>
  <c r="I248" i="6"/>
  <c r="I245" i="6"/>
  <c r="I241" i="6"/>
  <c r="I240" i="6"/>
  <c r="I239" i="6"/>
  <c r="I237" i="6"/>
  <c r="I236" i="6"/>
  <c r="I229" i="6"/>
  <c r="I227" i="6"/>
  <c r="I224" i="6"/>
  <c r="I221" i="6"/>
  <c r="I217" i="6"/>
  <c r="I215" i="6"/>
  <c r="I214" i="6"/>
  <c r="I213" i="6"/>
  <c r="I212" i="6"/>
  <c r="I209" i="6"/>
  <c r="I201" i="6"/>
  <c r="I200" i="6"/>
  <c r="I199" i="6"/>
  <c r="I198" i="6"/>
  <c r="I197" i="6"/>
  <c r="I194" i="6"/>
  <c r="I193" i="6"/>
  <c r="I192" i="6"/>
  <c r="I191" i="6"/>
  <c r="I190" i="6"/>
  <c r="I189" i="6"/>
  <c r="I188" i="6"/>
  <c r="I185" i="6"/>
  <c r="I181" i="6"/>
  <c r="I180" i="6"/>
  <c r="I179" i="6"/>
  <c r="I178" i="6"/>
  <c r="I177" i="6"/>
  <c r="I176" i="6"/>
  <c r="I173" i="6"/>
  <c r="I169" i="6"/>
  <c r="I167" i="6"/>
  <c r="I166" i="6"/>
  <c r="I165" i="6"/>
  <c r="I164" i="6"/>
  <c r="I161" i="6"/>
  <c r="I158" i="6"/>
  <c r="I157" i="6"/>
  <c r="I155" i="6"/>
  <c r="I154" i="6"/>
  <c r="I153" i="6"/>
  <c r="I152" i="6"/>
  <c r="I149" i="6"/>
  <c r="I148" i="6"/>
  <c r="I142" i="6"/>
  <c r="I136" i="6"/>
  <c r="I135" i="6"/>
  <c r="I134" i="6"/>
  <c r="I133" i="6"/>
  <c r="I126" i="6"/>
  <c r="I125" i="6"/>
  <c r="I124" i="6"/>
  <c r="I123" i="6"/>
  <c r="I122" i="6"/>
  <c r="I114" i="6"/>
  <c r="I113" i="6"/>
  <c r="I112" i="6"/>
  <c r="I111" i="6"/>
  <c r="I110" i="6"/>
  <c r="I109" i="6"/>
  <c r="I102" i="6"/>
  <c r="I101" i="6"/>
  <c r="I100" i="6"/>
  <c r="I99" i="6"/>
  <c r="I97" i="6"/>
  <c r="I88" i="6"/>
  <c r="I85" i="6"/>
  <c r="I79" i="6"/>
  <c r="I78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56" i="6"/>
  <c r="I55" i="6"/>
  <c r="I54" i="6"/>
  <c r="I53" i="6"/>
  <c r="I52" i="6"/>
  <c r="I45" i="6"/>
  <c r="I43" i="6"/>
  <c r="I42" i="6"/>
  <c r="I41" i="6"/>
  <c r="I40" i="6"/>
  <c r="I37" i="6"/>
  <c r="I34" i="6"/>
  <c r="I33" i="6"/>
  <c r="I32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9" i="6"/>
  <c r="I8" i="6"/>
  <c r="I7" i="6"/>
  <c r="I6" i="6"/>
  <c r="I5" i="6"/>
  <c r="I4" i="6"/>
  <c r="I31" i="5"/>
  <c r="I33" i="5"/>
  <c r="I32" i="5"/>
  <c r="I30" i="5"/>
  <c r="I29" i="5"/>
  <c r="I28" i="5"/>
  <c r="I27" i="5"/>
  <c r="I26" i="5"/>
  <c r="I25" i="5"/>
  <c r="I22" i="5"/>
  <c r="I19" i="5"/>
  <c r="I16" i="5"/>
  <c r="I13" i="5"/>
  <c r="I10" i="5"/>
  <c r="I9" i="5"/>
  <c r="I8" i="5"/>
  <c r="I7" i="5"/>
  <c r="I12" i="4"/>
  <c r="I11" i="4"/>
  <c r="I10" i="4"/>
  <c r="I9" i="4"/>
  <c r="I8" i="4"/>
  <c r="I7" i="4"/>
  <c r="I6" i="4"/>
  <c r="I5" i="4"/>
  <c r="I4" i="4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0" i="1"/>
  <c r="I49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48" i="1"/>
  <c r="I47" i="1"/>
  <c r="I46" i="1"/>
  <c r="I4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5013" uniqueCount="1836">
  <si>
    <t>All</t>
  </si>
  <si>
    <t>≤6</t>
  </si>
  <si>
    <t>Both</t>
  </si>
  <si>
    <t>&lt; 0.0001</t>
  </si>
  <si>
    <t>0.407 (0.391-0.423)</t>
  </si>
  <si>
    <t>0.363 (0.347-0.379)</t>
  </si>
  <si>
    <t>0.230 (0.217-0.244)</t>
  </si>
  <si>
    <t>Male</t>
  </si>
  <si>
    <t>0.407 (0.385-0.430)</t>
  </si>
  <si>
    <t>0.379 (0.357-0.401)</t>
  </si>
  <si>
    <t>0.214 (0.196-0.233)</t>
  </si>
  <si>
    <t>Female</t>
  </si>
  <si>
    <t>0.406 (0.383-0.430)</t>
  </si>
  <si>
    <t>0.346 (0.323-0.369)</t>
  </si>
  <si>
    <t>0.248 (0.227-0.269)</t>
  </si>
  <si>
    <t>7-8</t>
  </si>
  <si>
    <t>0.385 (0.374-0.396)</t>
  </si>
  <si>
    <t>0.342 (0.331-0.353)</t>
  </si>
  <si>
    <t>0.273 (0.263-0.284)</t>
  </si>
  <si>
    <t>0.386 (0.371-0.402)</t>
  </si>
  <si>
    <t>0.335 (0.320-0.350)</t>
  </si>
  <si>
    <t>0.278 (0.264-0.293)</t>
  </si>
  <si>
    <t>0.382 (0.366-0.398)</t>
  </si>
  <si>
    <t>0.349 (0.334-0.365)</t>
  </si>
  <si>
    <t>0.268 (0.254-0.283)</t>
  </si>
  <si>
    <t>9-10</t>
  </si>
  <si>
    <t>0.357 (0.348-0.366)</t>
  </si>
  <si>
    <t>0.356 (0.347-0.364)</t>
  </si>
  <si>
    <t>0.289 (0.280-0.296)</t>
  </si>
  <si>
    <t>0.0007</t>
  </si>
  <si>
    <t>0.358 (0.345-0.370)</t>
  </si>
  <si>
    <t>0.353 (0.341-0.365)</t>
  </si>
  <si>
    <t>0.290 (0.278-0.301)</t>
  </si>
  <si>
    <t>0.0004</t>
  </si>
  <si>
    <t>0.356 (0.343-0.368)</t>
  </si>
  <si>
    <t>0.358 (0.345-0.371)</t>
  </si>
  <si>
    <t>0.286 (0.274-0.298)</t>
  </si>
  <si>
    <t>≤10</t>
  </si>
  <si>
    <t>0.383 (0.375-0.390)</t>
  </si>
  <si>
    <t>0.348 (0.340-0.355)</t>
  </si>
  <si>
    <t>0.269 (0.263-0.276)</t>
  </si>
  <si>
    <t>0.384 (0.373-0.394)</t>
  </si>
  <si>
    <t>0.348 (0.338-0.358)</t>
  </si>
  <si>
    <t>0.268 (0.258-0.278)</t>
  </si>
  <si>
    <t>0.382 (0.371-0.393)</t>
  </si>
  <si>
    <t>0.347 (0.337-0.358)</t>
  </si>
  <si>
    <t>0.271 (0.261-0.281)</t>
  </si>
  <si>
    <t>11-15</t>
  </si>
  <si>
    <t>0.370 (0.365-0.375)</t>
  </si>
  <si>
    <t>0.352 (0.347-0.357)</t>
  </si>
  <si>
    <t>0.278 (0.274-0.283)</t>
  </si>
  <si>
    <t>0.369 (0.362-0.375)</t>
  </si>
  <si>
    <t>0.353 (0.347-0.360)</t>
  </si>
  <si>
    <t>0.278 (0.272-0.285)</t>
  </si>
  <si>
    <t>0.371 (0.364-0.378)</t>
  </si>
  <si>
    <t>0.351 (0.344-0.358)</t>
  </si>
  <si>
    <t>0.278 (0.271-0.285)</t>
  </si>
  <si>
    <t>16-20</t>
  </si>
  <si>
    <t>0.360 (0.355-0.365)</t>
  </si>
  <si>
    <t>0.353 (0.348-0.357)</t>
  </si>
  <si>
    <t>0.287 (0.283-0.292)</t>
  </si>
  <si>
    <t>0.355 (0.350-0.361)</t>
  </si>
  <si>
    <t>0.354 (0.349-0.359)</t>
  </si>
  <si>
    <t>0.291 (0.285-0.296)</t>
  </si>
  <si>
    <t>0.373 (0.365-0.382)</t>
  </si>
  <si>
    <t>0.349 (0.340-0.358)</t>
  </si>
  <si>
    <t>0.278 (0.270-0.287)</t>
  </si>
  <si>
    <t>21-39</t>
  </si>
  <si>
    <t>0.368 (0.364-0.371)</t>
  </si>
  <si>
    <t>0.339 (0.335-0.342)</t>
  </si>
  <si>
    <t>0.293 (0.290-0.297)</t>
  </si>
  <si>
    <t>0.6863</t>
  </si>
  <si>
    <t>0.360 (0.356-0.364)</t>
  </si>
  <si>
    <t>0.340 (0.336-0.344)</t>
  </si>
  <si>
    <t>0.300 (0.296-0.304)</t>
  </si>
  <si>
    <t>0.390 (0.383-0.397)</t>
  </si>
  <si>
    <t>0.335 (0.328-0.342)</t>
  </si>
  <si>
    <t>0.275 (0.269-0.282)</t>
  </si>
  <si>
    <t>≥40</t>
  </si>
  <si>
    <t>0.1742</t>
  </si>
  <si>
    <t>0.357 (0.354-0.360)</t>
  </si>
  <si>
    <t>0.335 (0.332-0.338)</t>
  </si>
  <si>
    <t>0.308 (0.305-0.311)</t>
  </si>
  <si>
    <t>0.5364</t>
  </si>
  <si>
    <t>0.356 (0.352-0.360)</t>
  </si>
  <si>
    <t>0.335 (0.331-0.339)</t>
  </si>
  <si>
    <t>0.309 (0.306-0.313)</t>
  </si>
  <si>
    <t>0.1140</t>
  </si>
  <si>
    <t>0.360 (0.354-0.366)</t>
  </si>
  <si>
    <t>0.334 (0.328-0.340)</t>
  </si>
  <si>
    <t>0.306 (0.300-0.311)</t>
  </si>
  <si>
    <t>0.360 (0.358-0.362)</t>
  </si>
  <si>
    <t>0.343 (0.341-0.344)</t>
  </si>
  <si>
    <t>0.297 (0.295-0.299)</t>
  </si>
  <si>
    <t>0.373 (0.369-0.376)</t>
  </si>
  <si>
    <t>0.341 (0.338-0.345)</t>
  </si>
  <si>
    <t>0.286 (0.283-0.289)</t>
  </si>
  <si>
    <t>0.364 (0.362-0.366)</t>
  </si>
  <si>
    <t>0.293 (0.292-0.295)</t>
  </si>
  <si>
    <t>Chi-squared statistics</t>
  </si>
  <si>
    <t>Relative distribution (95% CI)</t>
  </si>
  <si>
    <t>Sport</t>
  </si>
  <si>
    <t>Age</t>
  </si>
  <si>
    <t>Gender</t>
  </si>
  <si>
    <t>N</t>
  </si>
  <si>
    <r>
      <t xml:space="preserve">LR - </t>
    </r>
    <r>
      <rPr>
        <b/>
        <i/>
        <sz val="11"/>
        <color theme="1"/>
        <rFont val="Calibri"/>
        <family val="2"/>
        <scheme val="minor"/>
      </rPr>
      <t>X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 xml:space="preserve">P </t>
    </r>
    <r>
      <rPr>
        <b/>
        <sz val="11"/>
        <color theme="1"/>
        <rFont val="Calibri"/>
        <family val="2"/>
        <scheme val="minor"/>
      </rPr>
      <t>(LR)</t>
    </r>
  </si>
  <si>
    <t>T1</t>
  </si>
  <si>
    <t>T2</t>
  </si>
  <si>
    <t>T3</t>
  </si>
  <si>
    <t>Physical</t>
  </si>
  <si>
    <t>0.369 (0.367-0.371)</t>
  </si>
  <si>
    <t>0.343 (0.340-0.345)</t>
  </si>
  <si>
    <t>0.289 (0.287-0.291)</t>
  </si>
  <si>
    <t>0.366 (0.363-0.369)</t>
  </si>
  <si>
    <t>0.343 (0.340-0.346)</t>
  </si>
  <si>
    <t>0.291 (0.289-0.294)</t>
  </si>
  <si>
    <t>0.373 (0.370-0.376)</t>
  </si>
  <si>
    <t>0.342 (0.338-0.345)</t>
  </si>
  <si>
    <t>0.285 (0.282-0.289)</t>
  </si>
  <si>
    <t>0.382 (0.375-0.390)</t>
  </si>
  <si>
    <t>0.346 (0.341-0.356)</t>
  </si>
  <si>
    <t>0.383 (0.373-0.394)</t>
  </si>
  <si>
    <t>0.350 (0.339-0.360)</t>
  </si>
  <si>
    <t>0.267 (0.258-0.277)</t>
  </si>
  <si>
    <t>0.381 (0.371-0.392)</t>
  </si>
  <si>
    <t>0.348 (0.337-0.358)</t>
  </si>
  <si>
    <t>0.368 (0.364-0.375)</t>
  </si>
  <si>
    <t>0.353 (0.348-0.358)</t>
  </si>
  <si>
    <t>0.279 (0.274-0.283)</t>
  </si>
  <si>
    <t>0.365 (0.358-0.372)</t>
  </si>
  <si>
    <t>0.356 (0.348-0.362)</t>
  </si>
  <si>
    <t>0.280 (0.276-0.287)</t>
  </si>
  <si>
    <t>0.372 (0.365-0.379)</t>
  </si>
  <si>
    <t>0.277 (0.270-0.284)</t>
  </si>
  <si>
    <t>0.371 (0.365-0.378)</t>
  </si>
  <si>
    <t>0.353 (0.347-0.359)</t>
  </si>
  <si>
    <t>0.276 (0.270-0.281)</t>
  </si>
  <si>
    <t>0.371 (0.362-0.379)</t>
  </si>
  <si>
    <t>0.354 (0.346-0.363)</t>
  </si>
  <si>
    <t>0.275 (0.267-0.283)</t>
  </si>
  <si>
    <t>0.372 (0.363-0.382)</t>
  </si>
  <si>
    <t>0.351 (0.342-0.360)</t>
  </si>
  <si>
    <t>0.277 (0.268-0.285)</t>
  </si>
  <si>
    <t>0.386 (0.382-0.391)</t>
  </si>
  <si>
    <t>0.338 (0.333-0.343)</t>
  </si>
  <si>
    <t>0.276 (0.271-0.280)</t>
  </si>
  <si>
    <t>0.383 (0.378-0.390)</t>
  </si>
  <si>
    <t>0.341 (0.335-0.347)</t>
  </si>
  <si>
    <t>0.276 (0.270-0.282)</t>
  </si>
  <si>
    <t>0.391 (0.383-0.398)</t>
  </si>
  <si>
    <t>0.334 (0.327-0.341)</t>
  </si>
  <si>
    <t>0.275 (0.268-0.282)</t>
  </si>
  <si>
    <t>0.2278</t>
  </si>
  <si>
    <t>0.336 (0.332-0.339)</t>
  </si>
  <si>
    <t>0.308 (0.304-0.311)</t>
  </si>
  <si>
    <t>0.7733</t>
  </si>
  <si>
    <t>0.355 (0.351-0.359)</t>
  </si>
  <si>
    <t>0.336 (0.333-0.340)</t>
  </si>
  <si>
    <t>0.309 (0.305-0.312)</t>
  </si>
  <si>
    <t>0.0137</t>
  </si>
  <si>
    <t>0.334 (0.329-0.340)</t>
  </si>
  <si>
    <t>0.306 (0.230-0.311)</t>
  </si>
  <si>
    <t>Skill</t>
  </si>
  <si>
    <t>0.0157</t>
  </si>
  <si>
    <t>0.425 (0.360-0.492)</t>
  </si>
  <si>
    <t>0.278 (0.222-0.342)</t>
  </si>
  <si>
    <t>0.297 (0.240-0.362)</t>
  </si>
  <si>
    <t>0.0866</t>
  </si>
  <si>
    <t>0.402 (0.332-0.477)</t>
  </si>
  <si>
    <t>0.282 (0.220-0.353)</t>
  </si>
  <si>
    <t>0.316 (0.252-0.389)</t>
  </si>
  <si>
    <t>0.383 (0.367-0.399)</t>
  </si>
  <si>
    <t>0.343 (0.328-0.359)</t>
  </si>
  <si>
    <t>0.273 (0.259-0.288)</t>
  </si>
  <si>
    <t>0.389 (0.372-0.406)</t>
  </si>
  <si>
    <t>0.343 (0.327-0.359)</t>
  </si>
  <si>
    <t>0.268 (0.253-0.283)</t>
  </si>
  <si>
    <t>0.4240</t>
  </si>
  <si>
    <t>0.308 (0.253-0.369)</t>
  </si>
  <si>
    <t>0.345 (0.289-0.408)</t>
  </si>
  <si>
    <t>0.9545</t>
  </si>
  <si>
    <t>0.346 (0.339-0.353)</t>
  </si>
  <si>
    <t>0.352 (0.346-0.359)</t>
  </si>
  <si>
    <t>0.301 (0.295-0.308)</t>
  </si>
  <si>
    <t>0.9882</t>
  </si>
  <si>
    <t>0.345 (0.339-0.353)</t>
  </si>
  <si>
    <t>0.354 (0.347-0.361)</t>
  </si>
  <si>
    <t>0.301 (0.294-0.307)</t>
  </si>
  <si>
    <t>0.0228</t>
  </si>
  <si>
    <t>0.381 (0.334-0.430)</t>
  </si>
  <si>
    <t>0.288 (0.245-0.335)</t>
  </si>
  <si>
    <t>0.332 (0.287-0.380)</t>
  </si>
  <si>
    <t>0.339 (0.333-0.345)</t>
  </si>
  <si>
    <t>0.340 (0.335-0.346)</t>
  </si>
  <si>
    <t>0.321 (0.315-0.326)</t>
  </si>
  <si>
    <t>0.338 (0.333-0.344)</t>
  </si>
  <si>
    <t>0.340 (0.334-0.346)</t>
  </si>
  <si>
    <t>0.322 (0.316-0.327)</t>
  </si>
  <si>
    <t>0.5317</t>
  </si>
  <si>
    <t>0.369 (0.333-0.407)</t>
  </si>
  <si>
    <t>0.352 (0.317-0.390)</t>
  </si>
  <si>
    <t>0.278 (0.245-0.314)</t>
  </si>
  <si>
    <t>0.0355</t>
  </si>
  <si>
    <t>0.359 (0.343-0.376)</t>
  </si>
  <si>
    <t>0.316 (0.301-0.333)</t>
  </si>
  <si>
    <t>0.324 (0.308-0.340)</t>
  </si>
  <si>
    <t>0.0266</t>
  </si>
  <si>
    <t>0.361 (0.344-0.378)</t>
  </si>
  <si>
    <t>0.315 (0.298-0.332)</t>
  </si>
  <si>
    <t>0.324 (0.308-0.341)</t>
  </si>
  <si>
    <t>0.8191</t>
  </si>
  <si>
    <t>0.343 (0.276-0.417)</t>
  </si>
  <si>
    <t>0.338 (0.271-0.412)</t>
  </si>
  <si>
    <t>0.320 (0.255-0.393)</t>
  </si>
  <si>
    <t>0.0017</t>
  </si>
  <si>
    <t>0.346 (0.342-0.350)</t>
  </si>
  <si>
    <t>0.343 (0.339-0.347)</t>
  </si>
  <si>
    <t>0.311 (0.307-0.315)</t>
  </si>
  <si>
    <t>0.0014</t>
  </si>
  <si>
    <t>0.343 (0.339-0.348)</t>
  </si>
  <si>
    <t>0.4416</t>
  </si>
  <si>
    <t>0.363 (0.340-0.388)</t>
  </si>
  <si>
    <t>0.330 (0.307-0.355)</t>
  </si>
  <si>
    <t>0.306 (0.283-0.330)</t>
  </si>
  <si>
    <r>
      <t>XC-Skiing</t>
    </r>
    <r>
      <rPr>
        <vertAlign val="superscript"/>
        <sz val="11"/>
        <color theme="1"/>
        <rFont val="Calibri"/>
        <family val="2"/>
        <scheme val="minor"/>
      </rPr>
      <t>1</t>
    </r>
  </si>
  <si>
    <t>0.0008</t>
  </si>
  <si>
    <t>0.406 (0.387-0.425)</t>
  </si>
  <si>
    <t>0.362 (0.343-0.381)</t>
  </si>
  <si>
    <t>0.232 (0.216-0.249)</t>
  </si>
  <si>
    <t>Boys</t>
  </si>
  <si>
    <t>0.406 (0.379-0.433)</t>
  </si>
  <si>
    <t>0.382 (0.355-0.409)</t>
  </si>
  <si>
    <t>0.212 (0.191-0.236)</t>
  </si>
  <si>
    <t>Girls</t>
  </si>
  <si>
    <t>0.406 (0.379-0.434)</t>
  </si>
  <si>
    <t>0.341 (0.315-0.368)</t>
  </si>
  <si>
    <t>0.253 (0.229-0.278)</t>
  </si>
  <si>
    <t>0.384 (0.371-0.397)</t>
  </si>
  <si>
    <t>0.347 (0.334-0.360)</t>
  </si>
  <si>
    <t>0.269 (0.257-0.281)</t>
  </si>
  <si>
    <t>0.385 (0.366-0.403)</t>
  </si>
  <si>
    <t>0.343 (0.325-0.361)</t>
  </si>
  <si>
    <t>0.272 (0.256-0.290)</t>
  </si>
  <si>
    <t>0.383 (0.364-0.402)</t>
  </si>
  <si>
    <t>0.352 (0.333-0.371)</t>
  </si>
  <si>
    <t>0.266 (0.249-0.283)</t>
  </si>
  <si>
    <t>≤8</t>
  </si>
  <si>
    <t>0.391 (0.380-0.402)</t>
  </si>
  <si>
    <t>0.352 (0.341-0.363)</t>
  </si>
  <si>
    <t>0.257 (0.247-0.267)</t>
  </si>
  <si>
    <t>0.391 (0.376-0.407)</t>
  </si>
  <si>
    <t>0.355 (0.341-0.371)</t>
  </si>
  <si>
    <t>0.253 (0.240-0.267)</t>
  </si>
  <si>
    <t>0.390 (0.375-0.406)</t>
  </si>
  <si>
    <t>0.348 (0.333-0.364)</t>
  </si>
  <si>
    <t>0.261 (0.247-0.276)</t>
  </si>
  <si>
    <t>0.358 (0.347-0.369)</t>
  </si>
  <si>
    <t>0.284 (0.274-0.295)</t>
  </si>
  <si>
    <t>0.354 (0.339-0.369)</t>
  </si>
  <si>
    <t>0.366 (0.351-0.382)</t>
  </si>
  <si>
    <t>0.280 (0.266-0.294)</t>
  </si>
  <si>
    <t>0.0006</t>
  </si>
  <si>
    <t>0.362 (0.347-0.378)</t>
  </si>
  <si>
    <t>0.349 (0.334-0.364)</t>
  </si>
  <si>
    <t>0.289 (0.274-0.303)</t>
  </si>
  <si>
    <t>0.374 (0.367-0.382)</t>
  </si>
  <si>
    <t>0.355 (0.347-0.363)</t>
  </si>
  <si>
    <t>0.271 (0.264-0.278)</t>
  </si>
  <si>
    <t>0.377 (0.366-0.388)</t>
  </si>
  <si>
    <t>0.352 (0.342-0.363)</t>
  </si>
  <si>
    <t>0.372 (0.371-0.383)</t>
  </si>
  <si>
    <t>0.358 (0.347-0.368)</t>
  </si>
  <si>
    <t>0.0166</t>
  </si>
  <si>
    <t>0.346 (0.340-0.353)</t>
  </si>
  <si>
    <t>0.355 (0.348-0.362)</t>
  </si>
  <si>
    <t>0.299 (0.292-0.305)</t>
  </si>
  <si>
    <t>0.0300</t>
  </si>
  <si>
    <t>0.345 (0.335-0.355)</t>
  </si>
  <si>
    <t>0.360 (0.350-0.369)</t>
  </si>
  <si>
    <t>0.296 (0.287-0.305)</t>
  </si>
  <si>
    <t>0.2004</t>
  </si>
  <si>
    <t>0.349 (0.339-0.359)</t>
  </si>
  <si>
    <t>0.350 (0.340-0.359)</t>
  </si>
  <si>
    <t>0.302 (0.290-0.311)</t>
  </si>
  <si>
    <t>0.361 (0.353-0.370)</t>
  </si>
  <si>
    <t>0.359 (0.351-0.368)</t>
  </si>
  <si>
    <t>0.279 (0.272-0.287)</t>
  </si>
  <si>
    <t>0.0074</t>
  </si>
  <si>
    <t>0.355 (0.344-0.367)</t>
  </si>
  <si>
    <t>0.366 (0.355-0.378)</t>
  </si>
  <si>
    <t>0.278 (0.268-0.289)</t>
  </si>
  <si>
    <t>0.0226</t>
  </si>
  <si>
    <t>0.368 (0.356-0.381)</t>
  </si>
  <si>
    <t>0.351 (0.339-0.363)</t>
  </si>
  <si>
    <t>0.281 (0.270-0.293)</t>
  </si>
  <si>
    <t>16-35</t>
  </si>
  <si>
    <t>0.369 (0.363-0.374)</t>
  </si>
  <si>
    <t>0.349 (0.349-0.354)</t>
  </si>
  <si>
    <t>0.282 (0.277-0.286)</t>
  </si>
  <si>
    <t>0.384 (0.377-0.390)</t>
  </si>
  <si>
    <t>0.277 (0.272-0.283)</t>
  </si>
  <si>
    <t>0.381 (0.373-0.389)</t>
  </si>
  <si>
    <t>0.341 (0.333-0.349)</t>
  </si>
  <si>
    <t>0.278 (0.271-0.286)</t>
  </si>
  <si>
    <t>0.388 (0.378-0.397)</t>
  </si>
  <si>
    <t>0.337 (0.328-0.346)</t>
  </si>
  <si>
    <t>0.275 (0.266-0.285)</t>
  </si>
  <si>
    <t>0.0995</t>
  </si>
  <si>
    <t>0.357 (0.354-0.362)</t>
  </si>
  <si>
    <t>0.337 (0.333-0.341)</t>
  </si>
  <si>
    <t>0.306 (0.302-0.309)</t>
  </si>
  <si>
    <t>0.4158</t>
  </si>
  <si>
    <t>0.356 (0.351-0.361)</t>
  </si>
  <si>
    <t>0.306 (0.301-0.311)</t>
  </si>
  <si>
    <t>0.0908</t>
  </si>
  <si>
    <t>0.361 (0.355-0.368)</t>
  </si>
  <si>
    <t>0.305 (0.298-0.311)</t>
  </si>
  <si>
    <t>≥60</t>
  </si>
  <si>
    <t>0.0549</t>
  </si>
  <si>
    <t>0.345 (0.337-0.352)</t>
  </si>
  <si>
    <t>0.340 (0.332-0.348)</t>
  </si>
  <si>
    <t>0.316 (0.308-0.323)</t>
  </si>
  <si>
    <t>0.0144</t>
  </si>
  <si>
    <t>0.341 (0.332-0.350)</t>
  </si>
  <si>
    <t>0.344 (0.335-0.353)</t>
  </si>
  <si>
    <t>0.316 (0.307-0.324)</t>
  </si>
  <si>
    <t>0.5594</t>
  </si>
  <si>
    <t>0.356 (0.341-0.372)</t>
  </si>
  <si>
    <t>0.328 (0.313-0.343)</t>
  </si>
  <si>
    <t>0.316 (0.301-0.331)</t>
  </si>
  <si>
    <t>0.339 (0.331-0.349)</t>
  </si>
  <si>
    <t>0.339 (0.329-0.348)</t>
  </si>
  <si>
    <t>0.321 (0.312-0.331)</t>
  </si>
  <si>
    <t>Men</t>
  </si>
  <si>
    <t>0.361 (0.358-0.365)</t>
  </si>
  <si>
    <t>0.345 (0.342-0.349)</t>
  </si>
  <si>
    <t>0.366 (0.362-0.371)</t>
  </si>
  <si>
    <t>0.291 (0.287-0.295)</t>
  </si>
  <si>
    <t>0.363 (0.361-0.366)</t>
  </si>
  <si>
    <t>0.344 (0.342-0.347)</t>
  </si>
  <si>
    <t>0.292 (0.290-0.295)</t>
  </si>
  <si>
    <t>≥65</t>
  </si>
  <si>
    <r>
      <t>XC-Skiing</t>
    </r>
    <r>
      <rPr>
        <vertAlign val="superscript"/>
        <sz val="11"/>
        <color theme="1"/>
        <rFont val="Calibri"/>
        <family val="2"/>
        <scheme val="minor"/>
      </rPr>
      <t>2</t>
    </r>
  </si>
  <si>
    <t xml:space="preserve">≤8 </t>
  </si>
  <si>
    <t>0.312 (0.258-0.372)</t>
  </si>
  <si>
    <t>0.245 (0.196-0.302)</t>
  </si>
  <si>
    <t>0.514 (0.433-0.594)</t>
  </si>
  <si>
    <t>0.289 (0.221-0.368)</t>
  </si>
  <si>
    <t>0.197 (0.140-0.270)</t>
  </si>
  <si>
    <t>0.9396</t>
  </si>
  <si>
    <t>0.351 (0.269-0.444)</t>
  </si>
  <si>
    <t>0.342 (0.261-0.435)</t>
  </si>
  <si>
    <t>0.306 (0.228-0.397)</t>
  </si>
  <si>
    <t>0.1626</t>
  </si>
  <si>
    <t>0.381 (0.336-0.428)</t>
  </si>
  <si>
    <t>0.324 (0.281-0.370)</t>
  </si>
  <si>
    <t>0.295 (0.254-0.341)</t>
  </si>
  <si>
    <t>0.3942</t>
  </si>
  <si>
    <t>0.377 (0.317-0.441)</t>
  </si>
  <si>
    <t>0.338 (0.280-0.401)</t>
  </si>
  <si>
    <t>0.286 (0.231-0.347)</t>
  </si>
  <si>
    <t>0.2444</t>
  </si>
  <si>
    <t>0.386 (0.320-0.457)</t>
  </si>
  <si>
    <t>0.307 (0.246-0.376)</t>
  </si>
  <si>
    <t>0.0012</t>
  </si>
  <si>
    <t>0.404 (0.368-0.442)</t>
  </si>
  <si>
    <t>0.319 (0.285-0.356)</t>
  </si>
  <si>
    <t>0.276 (0.244-0.311)</t>
  </si>
  <si>
    <t>0.429 (0.380-0.480)</t>
  </si>
  <si>
    <t>0.319 (0.274-0.368)</t>
  </si>
  <si>
    <t>0.252 (0.211-0.298)</t>
  </si>
  <si>
    <t>0.3356</t>
  </si>
  <si>
    <t>0.373 (0.321-0.429)</t>
  </si>
  <si>
    <t>0.320 (0.270-0.375)</t>
  </si>
  <si>
    <t>0.307 (0.257-0.361)</t>
  </si>
  <si>
    <t>0.399 (0.373-0.426)</t>
  </si>
  <si>
    <t>0.342 (0.317-0.368)</t>
  </si>
  <si>
    <t>0.259 (0.236-0.283)</t>
  </si>
  <si>
    <t>0.0043</t>
  </si>
  <si>
    <t>0.399 (0.363-0.436)</t>
  </si>
  <si>
    <t>0.325 (0.291-0.361)</t>
  </si>
  <si>
    <t>0.276 (0.244-0.310)</t>
  </si>
  <si>
    <t>0.0001</t>
  </si>
  <si>
    <t>0.400 (0.363-0.438)</t>
  </si>
  <si>
    <t>0.360 (0.324-0.397)</t>
  </si>
  <si>
    <t>0.240 (0.209-0.275)</t>
  </si>
  <si>
    <t>0.0021</t>
  </si>
  <si>
    <t>0.381 (0.352-0.411)</t>
  </si>
  <si>
    <t>0.367 (0.337-0.396)</t>
  </si>
  <si>
    <t>0.252 (0.227-0.280)</t>
  </si>
  <si>
    <t>0.0956</t>
  </si>
  <si>
    <t>0.371 (0.331-0.413)</t>
  </si>
  <si>
    <t>0.258 (0.223-0.297)</t>
  </si>
  <si>
    <t>0.0171</t>
  </si>
  <si>
    <t>0.393 (0.350-0.437)</t>
  </si>
  <si>
    <t>0.362 (0.320-0.405)</t>
  </si>
  <si>
    <t>0.246 (0.210-0.286)</t>
  </si>
  <si>
    <t>0.416 (0.399-0.435)</t>
  </si>
  <si>
    <t>0.333 (0.316-0.350)</t>
  </si>
  <si>
    <t>0.251 (0.235-0.267)</t>
  </si>
  <si>
    <t>0.409 (0.388-0.430)</t>
  </si>
  <si>
    <t>0.336 (0.316-0.357)</t>
  </si>
  <si>
    <t>0.255 (0.237-0.274)</t>
  </si>
  <si>
    <t>0.438 (0.402-0.474)</t>
  </si>
  <si>
    <t>0.324 (0.291-0.358)</t>
  </si>
  <si>
    <t>0.238 (0.209-0.271)</t>
  </si>
  <si>
    <t>0.333 (0.320-0.345)</t>
  </si>
  <si>
    <t>0.7005</t>
  </si>
  <si>
    <t>0.359 (0.346-0.371)</t>
  </si>
  <si>
    <t>0.309 (0.297-0.321)</t>
  </si>
  <si>
    <t>0.9275</t>
  </si>
  <si>
    <t>0.355 (0.342-0.368)</t>
  </si>
  <si>
    <t>0.335 (0.322-0.348)</t>
  </si>
  <si>
    <t>0.310 (0.298-0.323)</t>
  </si>
  <si>
    <t>0.1264</t>
  </si>
  <si>
    <t>0.401 (0.356-0.449)</t>
  </si>
  <si>
    <t>0.308 (0.267-0.354)</t>
  </si>
  <si>
    <t>0.290 (0.249-0.335)</t>
  </si>
  <si>
    <t>0.2440</t>
  </si>
  <si>
    <t>0.375 (0.365-0.386)</t>
  </si>
  <si>
    <t>0.336 (0.326-0.346)</t>
  </si>
  <si>
    <t>0.289 (0.279-0.298</t>
  </si>
  <si>
    <t>0.406 (0.388-0.425)</t>
  </si>
  <si>
    <t>0.337 (0.319-0.355)</t>
  </si>
  <si>
    <t>0.257 (0.240-0.274)</t>
  </si>
  <si>
    <t>0.383 (0.374-0.391)</t>
  </si>
  <si>
    <t>0.336 (0.327-0.345)</t>
  </si>
  <si>
    <t>0.281 (0.273-0.290)</t>
  </si>
  <si>
    <r>
      <t>XC-Skiing</t>
    </r>
    <r>
      <rPr>
        <vertAlign val="superscript"/>
        <sz val="11"/>
        <color theme="1"/>
        <rFont val="Calibri"/>
        <family val="2"/>
        <scheme val="minor"/>
      </rPr>
      <t>3</t>
    </r>
  </si>
  <si>
    <t>17-20</t>
  </si>
  <si>
    <t>0.0134</t>
  </si>
  <si>
    <t>0.404 (0.361-0.448)</t>
  </si>
  <si>
    <t>0.344 (0.303-0.387)</t>
  </si>
  <si>
    <t>0.252 (0.216-0.292)</t>
  </si>
  <si>
    <t>0.1143</t>
  </si>
  <si>
    <t>0.394 (0.338-0.452)</t>
  </si>
  <si>
    <t>0.357 (0.303-0.415)</t>
  </si>
  <si>
    <t>0.249 (0.202-0.303)</t>
  </si>
  <si>
    <t>0.0912</t>
  </si>
  <si>
    <t>0.417 (0.353-0.484)</t>
  </si>
  <si>
    <t>0.327 (0.267-0.393)</t>
  </si>
  <si>
    <t>0.256 (0.202-0.319)</t>
  </si>
  <si>
    <t>0.0003</t>
  </si>
  <si>
    <t>0.437 (0.392-0.483)</t>
  </si>
  <si>
    <t>0.338 (0.297-0.383)</t>
  </si>
  <si>
    <t>0.224 (0.188-0.264)</t>
  </si>
  <si>
    <t>0.0033</t>
  </si>
  <si>
    <t>0.439 (0.385-0.495)</t>
  </si>
  <si>
    <t>0.337 (0.287-0.393)</t>
  </si>
  <si>
    <t>0.223 (0.179-0.273)</t>
  </si>
  <si>
    <t>0.0838</t>
  </si>
  <si>
    <t>0.433 (0.357-0.513)</t>
  </si>
  <si>
    <t>0.340 (0.269-0.419)</t>
  </si>
  <si>
    <t>0.227 (0.167-0.300)</t>
  </si>
  <si>
    <t>17-39</t>
  </si>
  <si>
    <t>0.417 (0.377-0.457)</t>
  </si>
  <si>
    <t>0.348 (0.311-0.388)</t>
  </si>
  <si>
    <t>0.235 (0.202-0.271)</t>
  </si>
  <si>
    <t>0.0116</t>
  </si>
  <si>
    <t>0.425 (0.376-0.477)</t>
  </si>
  <si>
    <t>0.331 (0.285-0.382)</t>
  </si>
  <si>
    <t>0.243 (0.202-0.290)</t>
  </si>
  <si>
    <t>0.420 (0.389-0.452)</t>
  </si>
  <si>
    <t>0.341 (0.312-0.373)</t>
  </si>
  <si>
    <t>0.239 (0.212-0.266)</t>
  </si>
  <si>
    <t>14</t>
  </si>
  <si>
    <t>0.489 (0.470-0.508)</t>
  </si>
  <si>
    <t>0.332 (0.314-0.350)</t>
  </si>
  <si>
    <t>0.179 (0.165-0.194)</t>
  </si>
  <si>
    <t>0.508 (0.476-0.540)</t>
  </si>
  <si>
    <t>0.333 (0.303-0.365)</t>
  </si>
  <si>
    <t>0.158 (0.140-0.184)</t>
  </si>
  <si>
    <t>0.480 (0.457-0.503)</t>
  </si>
  <si>
    <t>0.331 (0.309-0.353)</t>
  </si>
  <si>
    <t>0.189 (0.172-0.208)</t>
  </si>
  <si>
    <t>14-17</t>
  </si>
  <si>
    <t>0.440 (0.429-0.452)</t>
  </si>
  <si>
    <t>0.341 (0.330-0.352)</t>
  </si>
  <si>
    <t>0.219 (0.209-0.229)</t>
  </si>
  <si>
    <t>0.432 (0.417-0.448)</t>
  </si>
  <si>
    <t>0.338 (0.324-0.353)</t>
  </si>
  <si>
    <t>0.229 (0.217-0.243)</t>
  </si>
  <si>
    <t>0.451 (0.433-0.468)</t>
  </si>
  <si>
    <t>0.344 (0.327-0.360)</t>
  </si>
  <si>
    <t>0.206 (0.192-0.220)</t>
  </si>
  <si>
    <t>15</t>
  </si>
  <si>
    <t>0.429 (0.405-0.454)</t>
  </si>
  <si>
    <t>0.344 (0.321-0.368)</t>
  </si>
  <si>
    <t>0.226 (0.206-0.248)</t>
  </si>
  <si>
    <t>0.419 (0.388-0.452)</t>
  </si>
  <si>
    <t>0.331 (0.301-0.263)</t>
  </si>
  <si>
    <t>0.249 (0.222-0.279)</t>
  </si>
  <si>
    <t>0.442 (0.405-0.479)</t>
  </si>
  <si>
    <t>0.362 (0.327-0.399)</t>
  </si>
  <si>
    <t>0.196 (0.168-0.227)</t>
  </si>
  <si>
    <t>16</t>
  </si>
  <si>
    <t>0.403 (0.379-0.428)</t>
  </si>
  <si>
    <t>0.342 (0.318-0.366)</t>
  </si>
  <si>
    <t>0.255 (0.234-0.277)</t>
  </si>
  <si>
    <t>0.2762</t>
  </si>
  <si>
    <t>0.370 (0.336-0.406)</t>
  </si>
  <si>
    <t>0.353 (0.319-0.389)</t>
  </si>
  <si>
    <t>0.277 (0.245-0.310)</t>
  </si>
  <si>
    <t>0.433 (0.398-0.467)</t>
  </si>
  <si>
    <t>0.332 (0.300-0.365)</t>
  </si>
  <si>
    <t>0.236 (0.208-0.266)</t>
  </si>
  <si>
    <t>17</t>
  </si>
  <si>
    <t>0.395 (0.368-0.423)</t>
  </si>
  <si>
    <t>0.251 (0.228-0.276)</t>
  </si>
  <si>
    <t>0.2261</t>
  </si>
  <si>
    <t>0.375 (0.334-0.418)</t>
  </si>
  <si>
    <t>0.356 (0.315-0.398)</t>
  </si>
  <si>
    <t>0.269 (0.232-0.309)</t>
  </si>
  <si>
    <t>0.409 (0.374-0.445)</t>
  </si>
  <si>
    <t>0.352 (0.318-0.387)</t>
  </si>
  <si>
    <t>0.239 (0.209-0.271)</t>
  </si>
  <si>
    <t>18-19</t>
  </si>
  <si>
    <t>0.2246</t>
  </si>
  <si>
    <t>0.374 (0.344-0.404)</t>
  </si>
  <si>
    <t>0.349 (0.318-0.379)</t>
  </si>
  <si>
    <t>0.277 (0.250-0.306)</t>
  </si>
  <si>
    <t>Males</t>
  </si>
  <si>
    <t>0.0824</t>
  </si>
  <si>
    <t>0.397 (0.357-0.438)</t>
  </si>
  <si>
    <t>0.321 (0.283-0.361)</t>
  </si>
  <si>
    <t>0.283 (0.247-0.323)</t>
  </si>
  <si>
    <t>Females</t>
  </si>
  <si>
    <t>0.2684</t>
  </si>
  <si>
    <t>0.341 (0.298-0.387)</t>
  </si>
  <si>
    <t>0.385 (0.340-0.432)</t>
  </si>
  <si>
    <t>0.274 (0.234-0.318)</t>
  </si>
  <si>
    <t>20-22</t>
  </si>
  <si>
    <t>0.4569</t>
  </si>
  <si>
    <t>0.380 (0.338-0.424)</t>
  </si>
  <si>
    <t>0.336 (0.295-0.376)</t>
  </si>
  <si>
    <t>0.284 (0.245-0.326)</t>
  </si>
  <si>
    <t>0.5781</t>
  </si>
  <si>
    <t>0.375 (0.323-0.430)</t>
  </si>
  <si>
    <t>0.349 (0.299-0.404)</t>
  </si>
  <si>
    <t>0.276 (0.229-0.328)</t>
  </si>
  <si>
    <t>0.5019</t>
  </si>
  <si>
    <t>0.389 (0.319-0.465)</t>
  </si>
  <si>
    <t>0.311 (0.246-0.385)</t>
  </si>
  <si>
    <t>0.299 (0.235-0.373)</t>
  </si>
  <si>
    <t>18-22</t>
  </si>
  <si>
    <t>0.1253</t>
  </si>
  <si>
    <t>0.375 (0.350-0.400)</t>
  </si>
  <si>
    <t>0.345 (0.321-0.369)</t>
  </si>
  <si>
    <t>0.280 (0.258-0.304)</t>
  </si>
  <si>
    <t>0.0700</t>
  </si>
  <si>
    <t>0.389 (0.357-0.422)</t>
  </si>
  <si>
    <t>0.331 (0.300-0.363)</t>
  </si>
  <si>
    <t>0.280 (0.251-0.311)</t>
  </si>
  <si>
    <t>0.5759</t>
  </si>
  <si>
    <t>0.354 (0.317-0.394)</t>
  </si>
  <si>
    <t>0.365 (0.327-0.404)</t>
  </si>
  <si>
    <t>0.281 (0.246-0.318)</t>
  </si>
  <si>
    <t>≥23</t>
  </si>
  <si>
    <t>0.387 (0.375-0.399)</t>
  </si>
  <si>
    <t>0.330 (0.318-0.342)</t>
  </si>
  <si>
    <t>0.0767</t>
  </si>
  <si>
    <t>0.372 (0.355-0.390)</t>
  </si>
  <si>
    <t>0.342 (0.325-0.359)</t>
  </si>
  <si>
    <t>0.286 (0.270-0.302)</t>
  </si>
  <si>
    <t>0.401 (0.384-0.419)</t>
  </si>
  <si>
    <t>0.318 (0.302-0.334)</t>
  </si>
  <si>
    <t>0.281 (0.265-0.297)</t>
  </si>
  <si>
    <t>0.409 (0.398-0.421)</t>
  </si>
  <si>
    <t>0.341 (0.330-0.353)</t>
  </si>
  <si>
    <t>0.249 (0.239-0.260)</t>
  </si>
  <si>
    <t>0.414 (0.403-0.425)</t>
  </si>
  <si>
    <t>0.332 (0.321-0.343)</t>
  </si>
  <si>
    <t>0.254 (0.244-0.264)</t>
  </si>
  <si>
    <t>0.412 (0.404-0.420)</t>
  </si>
  <si>
    <t>0.337 (0.329-0.344)</t>
  </si>
  <si>
    <t>0.252 (0.245-0.259)</t>
  </si>
  <si>
    <t>Athletics</t>
  </si>
  <si>
    <t>60 m</t>
  </si>
  <si>
    <t>0.416 (0.365-0.469)</t>
  </si>
  <si>
    <t>0.370 (0.320-0.422)</t>
  </si>
  <si>
    <t>0.214 (0.174-0.261)</t>
  </si>
  <si>
    <t>0.0032</t>
  </si>
  <si>
    <t>0.452 (0.380-0.526)</t>
  </si>
  <si>
    <t>0.345 (0.279-0.417)</t>
  </si>
  <si>
    <t>0.204 (0.151-0.269)</t>
  </si>
  <si>
    <t>0.0755</t>
  </si>
  <si>
    <t>0.378 (0.307-0.454)</t>
  </si>
  <si>
    <t>0.396 (0.325-0.473)</t>
  </si>
  <si>
    <t>0.226 (0.168-0.295)</t>
  </si>
  <si>
    <t>0.0002</t>
  </si>
  <si>
    <t>0.437 (0.370-0.507)</t>
  </si>
  <si>
    <t>0.387 (0.322-0.456)</t>
  </si>
  <si>
    <t>0.176 (0.129-0.235)</t>
  </si>
  <si>
    <t>0.0207</t>
  </si>
  <si>
    <t>0.468 (0.362-0.578)</t>
  </si>
  <si>
    <t>0.354 (0.258-0.464)</t>
  </si>
  <si>
    <t>0.177 (0.109-0.276)</t>
  </si>
  <si>
    <t>0.0062</t>
  </si>
  <si>
    <t>0.417 (0.333-0.506)</t>
  </si>
  <si>
    <t>0.408 (0.325-0.498)</t>
  </si>
  <si>
    <t>0.175 (0.117-0.253)</t>
  </si>
  <si>
    <t>-</t>
  </si>
  <si>
    <t>100 m</t>
  </si>
  <si>
    <t>0.459 (0.438-0.479)</t>
  </si>
  <si>
    <t>0.328 (0.309-0.348)</t>
  </si>
  <si>
    <t>0.213 (0.197-0.231)</t>
  </si>
  <si>
    <t>0.461 (0.434-0.489)</t>
  </si>
  <si>
    <t>0.329 (0.303-0.355)</t>
  </si>
  <si>
    <t>0.210 (0.189-0.233)</t>
  </si>
  <si>
    <t>0.455 (0.424-0.486)</t>
  </si>
  <si>
    <t>0.328 (0.299-0.358)</t>
  </si>
  <si>
    <t>0.217 (0.192-0.244)</t>
  </si>
  <si>
    <t>0.481 (0.456-0.507)</t>
  </si>
  <si>
    <t>0.325 (0.301-0.349)</t>
  </si>
  <si>
    <t>0.194 (0.174-0.215)</t>
  </si>
  <si>
    <t>0.499 (0.463-0.535)</t>
  </si>
  <si>
    <t>0.312 (0.285-0.352)</t>
  </si>
  <si>
    <t>0.184 (0.157-0.213)</t>
  </si>
  <si>
    <t>0.462 (0.426-0.499)</t>
  </si>
  <si>
    <t>0.333 (0.299-0.368)</t>
  </si>
  <si>
    <t>0.205 (0.177-0.236)</t>
  </si>
  <si>
    <t>0.0990</t>
  </si>
  <si>
    <t>0.409 (0.356-0.465)</t>
  </si>
  <si>
    <t>0.308 (0.259-0.362)</t>
  </si>
  <si>
    <t>0.282 (0.235-0.335)</t>
  </si>
  <si>
    <t>0.4176</t>
  </si>
  <si>
    <t>0.393 (0.332-0.458)</t>
  </si>
  <si>
    <t>0.323 (0.266-0.386)</t>
  </si>
  <si>
    <t>0.284 (0.229-0.345)</t>
  </si>
  <si>
    <t>0.1186</t>
  </si>
  <si>
    <t>0.456 (0.350-0.565)</t>
  </si>
  <si>
    <t>0.266 (0.181-0.372)</t>
  </si>
  <si>
    <t>0.278 (0.192-0.386)</t>
  </si>
  <si>
    <t>0.0044</t>
  </si>
  <si>
    <t>0.419 (0.364-0.476)</t>
  </si>
  <si>
    <t>0.362 (0.309-0.418)</t>
  </si>
  <si>
    <t>0.220 (0.176-0.270)</t>
  </si>
  <si>
    <t>0.0941</t>
  </si>
  <si>
    <t>0.425 (0.355-0.498)</t>
  </si>
  <si>
    <t>0.335 (0.270-0.407)</t>
  </si>
  <si>
    <t>0.240 (0.184-0.308)</t>
  </si>
  <si>
    <t>0.0005</t>
  </si>
  <si>
    <t>0.421 (0.378-0.466)</t>
  </si>
  <si>
    <t>0.352 (0.310-0.396)</t>
  </si>
  <si>
    <t>0.227 (0.192-0.267)</t>
  </si>
  <si>
    <t>200 m</t>
  </si>
  <si>
    <t>0.0125</t>
  </si>
  <si>
    <t>0.400 (0.351-0.451)</t>
  </si>
  <si>
    <t>0.364 (0.317-0.415)</t>
  </si>
  <si>
    <t>0.236 (0.195-0.282)</t>
  </si>
  <si>
    <t>0.0736</t>
  </si>
  <si>
    <t>0.373 (0.302-0.450)</t>
  </si>
  <si>
    <t>0.404 (0.331-0.481)</t>
  </si>
  <si>
    <t>0.224 (0.166-0.294)</t>
  </si>
  <si>
    <t>0.0644</t>
  </si>
  <si>
    <t>0.422 (0.356-0.490)</t>
  </si>
  <si>
    <t>0.333 (0.272-0.401)</t>
  </si>
  <si>
    <t>0.245 (0.191-0.308)</t>
  </si>
  <si>
    <t>0.0979</t>
  </si>
  <si>
    <t>0.406 (0.339-0.476)</t>
  </si>
  <si>
    <t>0.355 (0.292-0.424)</t>
  </si>
  <si>
    <t>0.239 (0.184-0.303)</t>
  </si>
  <si>
    <t>0.1284</t>
  </si>
  <si>
    <t>0.354 (0.249-0.475)</t>
  </si>
  <si>
    <t>0.446 (0.332-0.567)</t>
  </si>
  <si>
    <t>0.200 (0.121-0.313)</t>
  </si>
  <si>
    <t>0.3321</t>
  </si>
  <si>
    <t>0.432 (0.350-0.517)</t>
  </si>
  <si>
    <t>0.311 (0.238-0.394)</t>
  </si>
  <si>
    <t>0.258 (0.191-0.338)</t>
  </si>
  <si>
    <t>0.4040</t>
  </si>
  <si>
    <t>0.339 (0.234-0.441)</t>
  </si>
  <si>
    <t>0.421 (0.317-0.533)</t>
  </si>
  <si>
    <t>0.250 (0.166-0.358)</t>
  </si>
  <si>
    <t>0.1121</t>
  </si>
  <si>
    <t>0.446 (0.348-0.547)</t>
  </si>
  <si>
    <t>0.337 (0.249-0.438)</t>
  </si>
  <si>
    <t>0.217 (0.145-0.312)</t>
  </si>
  <si>
    <t>400 m</t>
  </si>
  <si>
    <t>0.0055</t>
  </si>
  <si>
    <t>0.428 (0.376-0.482)</t>
  </si>
  <si>
    <t>0.334 (0.286-0.386)</t>
  </si>
  <si>
    <t>0.238 (0.195-0.286)</t>
  </si>
  <si>
    <t>0.0544</t>
  </si>
  <si>
    <t>0.445 (0.363-0.529)</t>
  </si>
  <si>
    <t>0.321 (0.249-0.403)</t>
  </si>
  <si>
    <t>0.234 (0.171-0.311)</t>
  </si>
  <si>
    <t>0.0869</t>
  </si>
  <si>
    <t>0.415 (0.349-0.485)</t>
  </si>
  <si>
    <t>0.344 (0.281-0.413)</t>
  </si>
  <si>
    <t>0.241 (0.186-0.306)</t>
  </si>
  <si>
    <t>0.434 (0.368-0.503)</t>
  </si>
  <si>
    <t>0.380 (0.317-0.449)</t>
  </si>
  <si>
    <t>0.185 (0.138-0.244)</t>
  </si>
  <si>
    <t>0.500 (0.389-0.611)</t>
  </si>
  <si>
    <t>0.351 (0.252-0.465)</t>
  </si>
  <si>
    <t>0.149 (0.085-0.247)</t>
  </si>
  <si>
    <t>0.0469</t>
  </si>
  <si>
    <t>0.397 (0.317-0.483)</t>
  </si>
  <si>
    <t>0.206 (0.146-0.283)</t>
  </si>
  <si>
    <t>0.0208</t>
  </si>
  <si>
    <t>0.405 (0.304-0.515)</t>
  </si>
  <si>
    <t>0.203 (0.129-0.304)</t>
  </si>
  <si>
    <t>0.392 (0.292-0.503)</t>
  </si>
  <si>
    <t>800 m</t>
  </si>
  <si>
    <t>0.419 (0.374-0.466)</t>
  </si>
  <si>
    <t>0.358 (0.314-0.404)</t>
  </si>
  <si>
    <t>0.223 (0.187-0.264)</t>
  </si>
  <si>
    <t>0.0067</t>
  </si>
  <si>
    <t>0.411 (0.355-0.469)</t>
  </si>
  <si>
    <t>0.368 (0.314-0.326)</t>
  </si>
  <si>
    <t>0.221 (0.177-0.274)</t>
  </si>
  <si>
    <t>0.0421</t>
  </si>
  <si>
    <t>0.434 (0.359-0.512)</t>
  </si>
  <si>
    <t>0.340 (0.271-0.416)</t>
  </si>
  <si>
    <t>0.226 (0.168-0.297)</t>
  </si>
  <si>
    <t>0.422 (0.372-0.472)</t>
  </si>
  <si>
    <t>0.359 (0.312-0.410)</t>
  </si>
  <si>
    <t>0.219 (0.180-0.264)</t>
  </si>
  <si>
    <t>0.0089</t>
  </si>
  <si>
    <t>0.422 (0.361-0.486)</t>
  </si>
  <si>
    <t>0.359 (0.300-0.422)</t>
  </si>
  <si>
    <t>0.319 (0.171-0.276)</t>
  </si>
  <si>
    <t>0.0678</t>
  </si>
  <si>
    <t>0.421 (0.341-0.506)</t>
  </si>
  <si>
    <t>0.361 (0.284-0.445)</t>
  </si>
  <si>
    <t>0.218 (0.156-0.296)</t>
  </si>
  <si>
    <t>1500 m</t>
  </si>
  <si>
    <t>0.392 (0.366-0.418)</t>
  </si>
  <si>
    <t>0.346 (0.321-0.371)</t>
  </si>
  <si>
    <t>0.263 (0.240-0.286)</t>
  </si>
  <si>
    <t>0.0010</t>
  </si>
  <si>
    <t>0.420 (0.380-0.461)</t>
  </si>
  <si>
    <t>0.330 (0.292-0.370)</t>
  </si>
  <si>
    <t>0.250 (0.217-0.288)</t>
  </si>
  <si>
    <t>0.1018</t>
  </si>
  <si>
    <t>0.372 (0.340-0.406)</t>
  </si>
  <si>
    <t>0.357 (0.325-0.390)</t>
  </si>
  <si>
    <t>0.271 (0.242-0.302)</t>
  </si>
  <si>
    <t>0.407 (0.375-0.439)</t>
  </si>
  <si>
    <t>0.358 (0.328-0.390)</t>
  </si>
  <si>
    <t>0.235 (0.208-0.264)</t>
  </si>
  <si>
    <t>0.450 (0.399-0.503)</t>
  </si>
  <si>
    <t>0.326 (0.279-0.376)</t>
  </si>
  <si>
    <t>0.224 (0.183-0.270)</t>
  </si>
  <si>
    <t>0.0073</t>
  </si>
  <si>
    <t>0.379 (0.340-0.420)</t>
  </si>
  <si>
    <t>0.242 (0.208-0.279)</t>
  </si>
  <si>
    <t>0.5699</t>
  </si>
  <si>
    <t>0.312 (0.245-0.388)</t>
  </si>
  <si>
    <t>0.363 (0.291-0.441)</t>
  </si>
  <si>
    <t>0.325 (0.257-0.402)</t>
  </si>
  <si>
    <t>0.9303</t>
  </si>
  <si>
    <t>0.333 (0.240-0.441)</t>
  </si>
  <si>
    <t>0.346 (0.251-0.454)</t>
  </si>
  <si>
    <t>0.321 (0.229-0.428)</t>
  </si>
  <si>
    <t>0.5519</t>
  </si>
  <si>
    <t>0.289 (0.200-0.400)</t>
  </si>
  <si>
    <t>0.382 (0.281-0.494)</t>
  </si>
  <si>
    <t>0.329 (0.234-0.441)</t>
  </si>
  <si>
    <t>0.2820</t>
  </si>
  <si>
    <t>0.388 (0.337-0.441)</t>
  </si>
  <si>
    <t>0.303 (0.256-0.355)</t>
  </si>
  <si>
    <t>0.309 (0.262-0.361)</t>
  </si>
  <si>
    <t>0.6824</t>
  </si>
  <si>
    <t>0.391 (0.312-0.476)</t>
  </si>
  <si>
    <t>0.331 (0.257-0.415)</t>
  </si>
  <si>
    <t>0.278 (0.209-0.360)</t>
  </si>
  <si>
    <t>0.2196</t>
  </si>
  <si>
    <t>0.386 (0.321-0.455)</t>
  </si>
  <si>
    <t>0.284 (0.226-0.351)</t>
  </si>
  <si>
    <t>0.330 (0.268-0.398)</t>
  </si>
  <si>
    <t>3000 m</t>
  </si>
  <si>
    <t>0.7118</t>
  </si>
  <si>
    <t>0.344 (0.287-0.406)</t>
  </si>
  <si>
    <t>0.328 (0.272-0.389)</t>
  </si>
  <si>
    <t>0.6193</t>
  </si>
  <si>
    <t>0.340 (0.270-0.418)</t>
  </si>
  <si>
    <t>0.320 (0.252-0.398)</t>
  </si>
  <si>
    <t>0.340 (0.267-0.418)</t>
  </si>
  <si>
    <t>0.5916</t>
  </si>
  <si>
    <t>0.379 (0.285-0.484)</t>
  </si>
  <si>
    <t>0.299 (0.213-0.402)</t>
  </si>
  <si>
    <t>0.322 (0.233-0.426)</t>
  </si>
  <si>
    <t>0.5349</t>
  </si>
  <si>
    <t>0.333 (0.253-0.424)</t>
  </si>
  <si>
    <t>0.316 (0.238-0.406)</t>
  </si>
  <si>
    <t>0.351 (0.269-0.442)</t>
  </si>
  <si>
    <t>0.6441</t>
  </si>
  <si>
    <t>0.337 (0.246-0.442)</t>
  </si>
  <si>
    <t>0.314 (0.226-0.418)</t>
  </si>
  <si>
    <t>0.349 (0.256-0.454)</t>
  </si>
  <si>
    <t>5000 m</t>
  </si>
  <si>
    <t>0.8995</t>
  </si>
  <si>
    <t>0.351 (0.289-0.420)</t>
  </si>
  <si>
    <t>0.332 (0.270-0.399)</t>
  </si>
  <si>
    <t>0.317 (0.256-0.384)</t>
  </si>
  <si>
    <t>0.8278</t>
  </si>
  <si>
    <t>0.339 (0.259-0.430)</t>
  </si>
  <si>
    <t>0.330 (0.251-0.421)</t>
  </si>
  <si>
    <t>0.5675</t>
  </si>
  <si>
    <t>0.329 (0.258-0.409)</t>
  </si>
  <si>
    <t>0.342 (0.270-0.423)</t>
  </si>
  <si>
    <t>0.3079</t>
  </si>
  <si>
    <t>0.322 (0.325-0.424)</t>
  </si>
  <si>
    <t>0.300 (0.215-0.401)</t>
  </si>
  <si>
    <t>0.378 (0.285-0.481)</t>
  </si>
  <si>
    <t>10 000 m</t>
  </si>
  <si>
    <t>0.7141</t>
  </si>
  <si>
    <t>0.358 (0.334-0.383)</t>
  </si>
  <si>
    <t>0.335 (0.311-0.360)</t>
  </si>
  <si>
    <t>0.307 (0.284-0.331)</t>
  </si>
  <si>
    <t>0.6979</t>
  </si>
  <si>
    <t>0.347 (0.315-0.379)</t>
  </si>
  <si>
    <t>0.336 (0.305-0.369)</t>
  </si>
  <si>
    <t>0.317 (0.287-0.349)</t>
  </si>
  <si>
    <t>0.4898</t>
  </si>
  <si>
    <t>0.375 (0.337-0.414)</t>
  </si>
  <si>
    <t>0.333 (0.296-0.372)</t>
  </si>
  <si>
    <t>0.292 (0.257-0.330)</t>
  </si>
  <si>
    <t>0.7315</t>
  </si>
  <si>
    <t>0.380 (0.303-0.463)</t>
  </si>
  <si>
    <t>0.299 (0.229-0.381)</t>
  </si>
  <si>
    <t>0.3340</t>
  </si>
  <si>
    <t>0.407 (0.321-0.499)</t>
  </si>
  <si>
    <t>0.292 (0.216-0.382)</t>
  </si>
  <si>
    <t>0.301 (0.224-0.391)</t>
  </si>
  <si>
    <t>0.8729</t>
  </si>
  <si>
    <t>0.354 (0.328-0.381)</t>
  </si>
  <si>
    <t>0.338 (0.312-0.364)</t>
  </si>
  <si>
    <t>0.309 (0.284-0.335)</t>
  </si>
  <si>
    <t>0.2869</t>
  </si>
  <si>
    <t>0.329 (0.295-0.365)</t>
  </si>
  <si>
    <t>0.348 (0.313-0.384)</t>
  </si>
  <si>
    <t>0.323 (0.290-0.359)</t>
  </si>
  <si>
    <t>0.3385</t>
  </si>
  <si>
    <t>0.386 (0.346-0.427)</t>
  </si>
  <si>
    <t>0.324 (0.287-0.364)</t>
  </si>
  <si>
    <t>0.290 (0.254-0.329)</t>
  </si>
  <si>
    <t>21.1k</t>
  </si>
  <si>
    <t>0.8477</t>
  </si>
  <si>
    <t>0.361 (0.322-0.402)</t>
  </si>
  <si>
    <t>0.345 (0.306-0.385)</t>
  </si>
  <si>
    <t>0.294 (0.258-0.333)</t>
  </si>
  <si>
    <t>0.7325</t>
  </si>
  <si>
    <t>0.347 (0.279-0.422)</t>
  </si>
  <si>
    <t>0.371 (0.302-0.447)</t>
  </si>
  <si>
    <t>0.281 (0.218-0.354)</t>
  </si>
  <si>
    <t>0.8006</t>
  </si>
  <si>
    <t>0.367 (0.321-0.416)</t>
  </si>
  <si>
    <t>0.333 (0.288-0.382)</t>
  </si>
  <si>
    <t>0.299 (0.256-0.347)</t>
  </si>
  <si>
    <t>0.9443</t>
  </si>
  <si>
    <t>0.359 (0.319-0.402)</t>
  </si>
  <si>
    <t>0.346 (0.306-0.388)</t>
  </si>
  <si>
    <t>0.295 (0.258-0.336)</t>
  </si>
  <si>
    <t>0.6545</t>
  </si>
  <si>
    <t>0.344 (0.274-0.422)</t>
  </si>
  <si>
    <t>0.376 (0.304-0.455)</t>
  </si>
  <si>
    <t>0.279 (0.214-0.355)</t>
  </si>
  <si>
    <t>0.9047</t>
  </si>
  <si>
    <t>0.365 (0.318-0.416)</t>
  </si>
  <si>
    <t>0.332 (0.286-0.382)</t>
  </si>
  <si>
    <t>0.302 (0.258-0.351)</t>
  </si>
  <si>
    <t>42.2k</t>
  </si>
  <si>
    <t>0.2504</t>
  </si>
  <si>
    <t>0.373 (0.346-0.400)</t>
  </si>
  <si>
    <t>0.327 (0.300-0.353)</t>
  </si>
  <si>
    <t>0.301 (0.276-0.327)</t>
  </si>
  <si>
    <t>0.6815</t>
  </si>
  <si>
    <t>0.340 (0.300-0.382)</t>
  </si>
  <si>
    <t>0.363 (0.323-0.406)</t>
  </si>
  <si>
    <t>0.297 (0.259-0.338)</t>
  </si>
  <si>
    <t>0.0159</t>
  </si>
  <si>
    <t>0.397 (0.361-0.433)</t>
  </si>
  <si>
    <t>0.300 (0.267-0.334)</t>
  </si>
  <si>
    <t>0.304 (0.271-0.339)</t>
  </si>
  <si>
    <t>0.4168</t>
  </si>
  <si>
    <t>0.371 (0.343-0.398)</t>
  </si>
  <si>
    <t>0.326 (0.230-0.353)</t>
  </si>
  <si>
    <t>0.304 (0.278-0.330)</t>
  </si>
  <si>
    <t>0.6060</t>
  </si>
  <si>
    <t>0.338 (0.298-0.380)</t>
  </si>
  <si>
    <t>0.361 (0.321-0.404)</t>
  </si>
  <si>
    <t>0.301 (0.263-0.342)</t>
  </si>
  <si>
    <t>0.0327</t>
  </si>
  <si>
    <t>0.395 (0.359-0.432)</t>
  </si>
  <si>
    <t>0.299 (0.266-0.334)</t>
  </si>
  <si>
    <t>0.306 (0.273-0.342)</t>
  </si>
  <si>
    <t>60 m hurdles</t>
  </si>
  <si>
    <t>0.397 (0.324-0.476)</t>
  </si>
  <si>
    <t>0.372 (0.300-0.450)</t>
  </si>
  <si>
    <t>0.231 (0.172-0.303)</t>
  </si>
  <si>
    <t>0.2977</t>
  </si>
  <si>
    <t>0.400 (0.320-0.486)</t>
  </si>
  <si>
    <t>0.354 (0.277-0.439)</t>
  </si>
  <si>
    <t>0.246 (0.180-0.327)</t>
  </si>
  <si>
    <t>0.1298</t>
  </si>
  <si>
    <t>0.284 (0.200-0.386)</t>
  </si>
  <si>
    <t>0.454 (0.355-0.559)</t>
  </si>
  <si>
    <t>0.261 (0.181-0.362)</t>
  </si>
  <si>
    <t>0.2438</t>
  </si>
  <si>
    <t>0.305 (0.216-0.411)</t>
  </si>
  <si>
    <t>0.439 (0.337-0.547)</t>
  </si>
  <si>
    <t>0.256 (0.174-0.360)</t>
  </si>
  <si>
    <t>110 m hurdles</t>
  </si>
  <si>
    <t>Males only</t>
  </si>
  <si>
    <t>0.0061</t>
  </si>
  <si>
    <t>0.434 (0.379-0.491)</t>
  </si>
  <si>
    <t>0.329 (0.278-0.384)</t>
  </si>
  <si>
    <t>0.237 (0.192-0.289)</t>
  </si>
  <si>
    <t>0.1187</t>
  </si>
  <si>
    <t>0.395 (0325-0.470)</t>
  </si>
  <si>
    <t>0.372 (0.303-0.446)</t>
  </si>
  <si>
    <t>0.233 (0.176-0.301)</t>
  </si>
  <si>
    <t>0.1277</t>
  </si>
  <si>
    <t>0.468 (0.360-0.578)</t>
  </si>
  <si>
    <t>0.273 (0.186-0.381)</t>
  </si>
  <si>
    <t>0.260 (0.175-0.367)</t>
  </si>
  <si>
    <t>400 m hurdles</t>
  </si>
  <si>
    <t>0.0096</t>
  </si>
  <si>
    <t>0.414 (0.359-0.471)</t>
  </si>
  <si>
    <t>0.359 (0.306-0.415)</t>
  </si>
  <si>
    <t>0.228 (0.183-0.279)</t>
  </si>
  <si>
    <t>0.7697</t>
  </si>
  <si>
    <t>0.378 (0.296-0.468)</t>
  </si>
  <si>
    <t>0.344 (0.265-0.433)</t>
  </si>
  <si>
    <t>0.277 (0.205-0.364)</t>
  </si>
  <si>
    <t>0.0029</t>
  </si>
  <si>
    <t>0.439 (0.366-0.514)</t>
  </si>
  <si>
    <t>0.368 (0.300-0.443)</t>
  </si>
  <si>
    <t>0.193 (0.141-0.259)</t>
  </si>
  <si>
    <t>0.1515</t>
  </si>
  <si>
    <t>0.304 (0.219-0.405)</t>
  </si>
  <si>
    <t>0.250 (0.173-0.347)</t>
  </si>
  <si>
    <t>0.2549</t>
  </si>
  <si>
    <t>0.440 (0.333-0.553)</t>
  </si>
  <si>
    <t>0.307 (0.214-0.418)</t>
  </si>
  <si>
    <t>0.253 (0.167-0.362)</t>
  </si>
  <si>
    <t>0.223</t>
  </si>
  <si>
    <t>0.329 (0.230-0.445)</t>
  </si>
  <si>
    <t>0.443 (0.332-0.559)</t>
  </si>
  <si>
    <t>0.229 (0.146-0.340)</t>
  </si>
  <si>
    <t>0.0444</t>
  </si>
  <si>
    <t>0.438 (0.355-0.524)</t>
  </si>
  <si>
    <t>0.352 (0.274-0.438)</t>
  </si>
  <si>
    <t>0.211 (0.149-0.290)</t>
  </si>
  <si>
    <t>Hammer throw</t>
  </si>
  <si>
    <t>0.446 (0.405-0.487)</t>
  </si>
  <si>
    <t>0.319 (0.282-0.359)</t>
  </si>
  <si>
    <t>0.235 (0.202-0.272)</t>
  </si>
  <si>
    <t>0.0030</t>
  </si>
  <si>
    <t>0.459 (0.389-0.531)</t>
  </si>
  <si>
    <t>0.330 (0.267-0.400)</t>
  </si>
  <si>
    <t>0.211 (0.158-0.275)</t>
  </si>
  <si>
    <t>0.0016</t>
  </si>
  <si>
    <t>0.439 (0.390-0.489)</t>
  </si>
  <si>
    <t>0.314 (0.269-0.362)</t>
  </si>
  <si>
    <t>0.247 (0.206-0.293)</t>
  </si>
  <si>
    <t>0.451 (0.401-0.502)</t>
  </si>
  <si>
    <t>0.322 (0.276-0.372)</t>
  </si>
  <si>
    <t>0.227 (0.187-0.273)</t>
  </si>
  <si>
    <t>0.0071</t>
  </si>
  <si>
    <t>0.444 (0.387-0.503)</t>
  </si>
  <si>
    <t>0.312 (0.260-0.368)</t>
  </si>
  <si>
    <t>0.244 (0.197-0.297)</t>
  </si>
  <si>
    <t>0.0370</t>
  </si>
  <si>
    <t>0.444 (0.372-0.519)</t>
  </si>
  <si>
    <t>0.322 (0.256-0.395)</t>
  </si>
  <si>
    <t>0.234 (0.177-0.303)</t>
  </si>
  <si>
    <t>0.1621</t>
  </si>
  <si>
    <t>0.450 (0.346-0.559)</t>
  </si>
  <si>
    <t>0.325 (0.232-0.434)</t>
  </si>
  <si>
    <t>0.225 (0.147-0.328)</t>
  </si>
  <si>
    <t>Javelin throw</t>
  </si>
  <si>
    <t>0.442 (0.404-0.482)</t>
  </si>
  <si>
    <t>0.335 (0.300-0.373)</t>
  </si>
  <si>
    <t>0.220 (0.191-0.256)</t>
  </si>
  <si>
    <t>0.0812</t>
  </si>
  <si>
    <t>0.412 (0.355-0.470)</t>
  </si>
  <si>
    <t>0.332 (0.279-0.390)</t>
  </si>
  <si>
    <t>0.256 (0.208-0.311)</t>
  </si>
  <si>
    <t>0.467 (0.415-0.519)</t>
  </si>
  <si>
    <t>0.338 (0.290-0.389)</t>
  </si>
  <si>
    <t>0.195 (0.157-0.240)</t>
  </si>
  <si>
    <t>0.447 (0.399-0.497)</t>
  </si>
  <si>
    <t>0.332 (0.287-0.379)</t>
  </si>
  <si>
    <t>0.221 (0.183-0.265)</t>
  </si>
  <si>
    <t>0.2893</t>
  </si>
  <si>
    <t>0.399 (0.321-0.482)</t>
  </si>
  <si>
    <t>0.355 (0.280-0.438)</t>
  </si>
  <si>
    <t>0.246 (0.182-0.325)</t>
  </si>
  <si>
    <t>0.474 (0.413-0.536)</t>
  </si>
  <si>
    <t>0.319 (0.264-0.378)</t>
  </si>
  <si>
    <t>0.207 (0.161-0.262)</t>
  </si>
  <si>
    <t>0.0069</t>
  </si>
  <si>
    <t>0.444 (0.378-0.512)</t>
  </si>
  <si>
    <t>0.341 (0.280-0.409)</t>
  </si>
  <si>
    <t>0.215 (0.164-0.276)</t>
  </si>
  <si>
    <t>0.1931</t>
  </si>
  <si>
    <t>0.433 (0.348-0.523)</t>
  </si>
  <si>
    <t>0.317 (0.240-0.404)</t>
  </si>
  <si>
    <t>0.250 (0.181-0.334)</t>
  </si>
  <si>
    <t>0.0112</t>
  </si>
  <si>
    <t>0.459 (0.357-0.564)</t>
  </si>
  <si>
    <t>0.376 (0.281-0.483)</t>
  </si>
  <si>
    <t>0.165 (0.101-0.258)</t>
  </si>
  <si>
    <t>Discus throw</t>
  </si>
  <si>
    <t>0.417 (0.391-0.443)</t>
  </si>
  <si>
    <t>0.355 (0.330-0.380)</t>
  </si>
  <si>
    <t>0.229 (0.207-0.252)</t>
  </si>
  <si>
    <t>0.408 (0.371-0.446)</t>
  </si>
  <si>
    <t>0.380 (0.343-0.417)</t>
  </si>
  <si>
    <t>0.212 (0.183-0.245)</t>
  </si>
  <si>
    <t>0.424 (0.389-0.461)</t>
  </si>
  <si>
    <t>0.332 (0.298-0.367)</t>
  </si>
  <si>
    <t>0.244 (0.214-0.277)</t>
  </si>
  <si>
    <t>0.434 (0.402-0.467)</t>
  </si>
  <si>
    <t>0.208 (0.182-0.235)</t>
  </si>
  <si>
    <t>0.438 (0.392-0.486)</t>
  </si>
  <si>
    <t>0.389 (0.344-0.436)</t>
  </si>
  <si>
    <t>0.172 (0.140-0.211)</t>
  </si>
  <si>
    <t>0.430 (0.386-0.475)</t>
  </si>
  <si>
    <t>0.331 (0.290-0.374)</t>
  </si>
  <si>
    <t>0.239 (0.203-0.280)</t>
  </si>
  <si>
    <t>0.8714</t>
  </si>
  <si>
    <t>0.355 (0.271-0.449)</t>
  </si>
  <si>
    <t>0.327 (0.256-0.421)</t>
  </si>
  <si>
    <t>0.318 (0.237-0.411)</t>
  </si>
  <si>
    <t>0.1067</t>
  </si>
  <si>
    <t>0.392 (0.344-0.443)</t>
  </si>
  <si>
    <t>0.354 (0.307-0.404)</t>
  </si>
  <si>
    <t>0.254 (0.212-0.301)</t>
  </si>
  <si>
    <t>0.9320</t>
  </si>
  <si>
    <t>0.357 (0.293-0.426)</t>
  </si>
  <si>
    <t>0.352 (0.389-0.421)</t>
  </si>
  <si>
    <t>0.391 (0.232-0.358)</t>
  </si>
  <si>
    <t>0.0196</t>
  </si>
  <si>
    <t>0.431 (0.360-0.505)</t>
  </si>
  <si>
    <t>0.356 (0.289-0.430)</t>
  </si>
  <si>
    <t>0.212 (0.158-0.279)</t>
  </si>
  <si>
    <t>Shot put</t>
  </si>
  <si>
    <t>0.2912</t>
  </si>
  <si>
    <t>0.403 (0.340-0.469)</t>
  </si>
  <si>
    <t>0.319 (0.261-0.384)</t>
  </si>
  <si>
    <t>0.278 (0.222-0.341)</t>
  </si>
  <si>
    <t>0.2715</t>
  </si>
  <si>
    <t>0.417 (0.336-0.502)</t>
  </si>
  <si>
    <t>0.395 (0.224-0.378)</t>
  </si>
  <si>
    <t>0.288 (0.218-0.370)</t>
  </si>
  <si>
    <t>0.3651</t>
  </si>
  <si>
    <t>0.427 (0.329-0.531)</t>
  </si>
  <si>
    <t>0.292 (0.208-0.394)</t>
  </si>
  <si>
    <t>0.281 (0.198-0.381)</t>
  </si>
  <si>
    <t>Long Jump</t>
  </si>
  <si>
    <t>0.0038</t>
  </si>
  <si>
    <t>0.439 (0.385-0.494)</t>
  </si>
  <si>
    <t>0.310 (0.261-0.363)</t>
  </si>
  <si>
    <t>0.252 (0.207-0.303)</t>
  </si>
  <si>
    <t>0.0180</t>
  </si>
  <si>
    <t>0.467 (0.385-0.551)</t>
  </si>
  <si>
    <t>0.281 (0.212-0.363)</t>
  </si>
  <si>
    <t>0.252 (0.186-0.331)</t>
  </si>
  <si>
    <t>0.1344</t>
  </si>
  <si>
    <t>0.417 (0.347-0.491)</t>
  </si>
  <si>
    <t>0.331 (0.266-0.404)</t>
  </si>
  <si>
    <t>0.251 (0.193-0.321)</t>
  </si>
  <si>
    <t>0.467 (0.398-0.537)</t>
  </si>
  <si>
    <t>0.308 (0.247-0.376)</t>
  </si>
  <si>
    <t>0.226 (0.173-0.289)</t>
  </si>
  <si>
    <t>0.1993</t>
  </si>
  <si>
    <t>0.427 (0.341-0.518)</t>
  </si>
  <si>
    <t>0..316 (0.239-0.405)</t>
  </si>
  <si>
    <t>0.256 (0.186-0.342)</t>
  </si>
  <si>
    <t>0.7332</t>
  </si>
  <si>
    <t>0.395 (0.296-0.504)</t>
  </si>
  <si>
    <t>0.272 (0.187-0.377)</t>
  </si>
  <si>
    <t>Triple Jump</t>
  </si>
  <si>
    <t>0.0084</t>
  </si>
  <si>
    <t>0.321 (0.269-0.378)</t>
  </si>
  <si>
    <t>0.267 (0.218-0.322)</t>
  </si>
  <si>
    <t>0.3140</t>
  </si>
  <si>
    <t>0.414 (0.333-0.499)</t>
  </si>
  <si>
    <t>0.301 (0.229-0.383)</t>
  </si>
  <si>
    <t>0.286 (0.216-0.368)</t>
  </si>
  <si>
    <t>0.2463</t>
  </si>
  <si>
    <t>0.410 (0.333-0.491)</t>
  </si>
  <si>
    <t>0.340 (0.268-0.421)</t>
  </si>
  <si>
    <t>0.250 (0.186-0.327)</t>
  </si>
  <si>
    <t>0.1900</t>
  </si>
  <si>
    <t>0.406 (0.339-0.477)</t>
  </si>
  <si>
    <t>`0.339 (0.275-0.408)</t>
  </si>
  <si>
    <t>0.255 (0.198-0.321)</t>
  </si>
  <si>
    <t>0.5905</t>
  </si>
  <si>
    <t>0.394 (0.306-0.490)</t>
  </si>
  <si>
    <t>0.337 (0.253-0.432)</t>
  </si>
  <si>
    <t>0.269 (0.193-0.362)</t>
  </si>
  <si>
    <t>Pole Vault</t>
  </si>
  <si>
    <t>0.426 (0.388-0.465)</t>
  </si>
  <si>
    <t>0.328 (0.292-0.365)</t>
  </si>
  <si>
    <t>0.247 (0.215-0.282)</t>
  </si>
  <si>
    <t>0.2225</t>
  </si>
  <si>
    <t>0.339 (0.394-0.270)</t>
  </si>
  <si>
    <t>0.394 (0.336-0.456)</t>
  </si>
  <si>
    <t>0.267 (0.216-0.325)</t>
  </si>
  <si>
    <t>0.483 (0.433-0.533)</t>
  </si>
  <si>
    <t>0.284 (0.241-0.331)</t>
  </si>
  <si>
    <t>0.234 (0.104-0.278)</t>
  </si>
  <si>
    <t>0.448 (0.402-0.495)</t>
  </si>
  <si>
    <t>0.316 (0.273-0.361)</t>
  </si>
  <si>
    <t>0.237 (0.199-0.279)</t>
  </si>
  <si>
    <t>0.355 (0.284-0.433)</t>
  </si>
  <si>
    <t>0.400 (0.326-0.479)</t>
  </si>
  <si>
    <t>0.245 (0.184-0.319)</t>
  </si>
  <si>
    <t>0.500 (0.441-0.559)</t>
  </si>
  <si>
    <t>0.268 (0.219-0.324)</t>
  </si>
  <si>
    <t>0.232 (0.186-0.285)</t>
  </si>
  <si>
    <t>0.4466</t>
  </si>
  <si>
    <t>0.381 (0.314-0.454)</t>
  </si>
  <si>
    <t>0.359 (0.293-0.431)</t>
  </si>
  <si>
    <t>0.260 (0.201-0.328)</t>
  </si>
  <si>
    <t>0.1092</t>
  </si>
  <si>
    <t>0.451 (0.352-0.553)</t>
  </si>
  <si>
    <t>0.330 (0.242-0.431)</t>
  </si>
  <si>
    <t>0.220 (0.147-0.315)</t>
  </si>
  <si>
    <t>High Jump</t>
  </si>
  <si>
    <t>0.458 (0.424-0.493)</t>
  </si>
  <si>
    <t>0.327 (0.295-0.360)</t>
  </si>
  <si>
    <t>0.215 (0.188-0.245)</t>
  </si>
  <si>
    <t>0.494 (0.439-0.549)</t>
  </si>
  <si>
    <t>0.306 (0.257-0.358)</t>
  </si>
  <si>
    <t>0.201 (0.160-0.248)</t>
  </si>
  <si>
    <t>0.435 (0.391-0.480)</t>
  </si>
  <si>
    <t>0.340 (0.299-0.384)</t>
  </si>
  <si>
    <t>0.225 (0.190-0.264)</t>
  </si>
  <si>
    <t>0.448 (0.409-0.488)</t>
  </si>
  <si>
    <t>0.339 (0.303-0.378)</t>
  </si>
  <si>
    <t>0.212 (0.181-0.247)</t>
  </si>
  <si>
    <t>0.478 (0.412-0.546)</t>
  </si>
  <si>
    <t>0.311 (0.252-0.377)</t>
  </si>
  <si>
    <t>0.211 (0.161-0.271)</t>
  </si>
  <si>
    <t>0.432 (0.384-0.482)</t>
  </si>
  <si>
    <t>0.355 (0.309-0.404)</t>
  </si>
  <si>
    <t>0.213 (0.176-0.257)</t>
  </si>
  <si>
    <t>0.497 (0.420-0.574)</t>
  </si>
  <si>
    <t>0.261 (0.199-0.335)</t>
  </si>
  <si>
    <t>0.242 (0.182-0.315)</t>
  </si>
  <si>
    <t>0.0460</t>
  </si>
  <si>
    <t>0.487 (0.379-0.596)</t>
  </si>
  <si>
    <t>0.244 (0.162-0.349)</t>
  </si>
  <si>
    <t>0.269 (0.183-0.377)</t>
  </si>
  <si>
    <t>Orienteering</t>
  </si>
  <si>
    <t>0.365 (0.361-0.370)</t>
  </si>
  <si>
    <t>0.341 (0.337-0.345)</t>
  </si>
  <si>
    <t>0.293 (0-289-0.298)</t>
  </si>
  <si>
    <t>0.363 (0.357-0.369)</t>
  </si>
  <si>
    <t>0.297 (0.292-0.303)</t>
  </si>
  <si>
    <t>0.368 (0.361-0.376)</t>
  </si>
  <si>
    <t>0.344 (0.337-0.351)</t>
  </si>
  <si>
    <t>0.288 (0.281-0.295)</t>
  </si>
  <si>
    <t>≤5</t>
  </si>
  <si>
    <t>0.436 (0.392-0.481)</t>
  </si>
  <si>
    <t>0.370 (0.328-0.414)</t>
  </si>
  <si>
    <t>0.195 (0.161-0.233)</t>
  </si>
  <si>
    <t>0.429 (0.371-0.489)</t>
  </si>
  <si>
    <t>0.384 (0.327-0.443)</t>
  </si>
  <si>
    <t>0.188 (0.146-0.239)</t>
  </si>
  <si>
    <t>0.444 (0.378-0.513)</t>
  </si>
  <si>
    <t>0.353 (0.291-0.420)</t>
  </si>
  <si>
    <t>0.203 (0.154-0.263)</t>
  </si>
  <si>
    <t>0.403 (0.373-0.433)</t>
  </si>
  <si>
    <t>0.373 (0.344-0.404)</t>
  </si>
  <si>
    <t>0.224 (0.199-0.251)</t>
  </si>
  <si>
    <t>0.400 (0.360-0.442)</t>
  </si>
  <si>
    <t>0.384 (0.344-0.425)</t>
  </si>
  <si>
    <t>0.216 (0.184-0.253)</t>
  </si>
  <si>
    <t>0.406 (0.361-0.452)</t>
  </si>
  <si>
    <t>0.361 (0.318-0.407)</t>
  </si>
  <si>
    <t>0.233 (0.196-0.275)</t>
  </si>
  <si>
    <t>´739</t>
  </si>
  <si>
    <t>0.383 (0.361-0.404)</t>
  </si>
  <si>
    <t>0.333 (0.312-0.354)</t>
  </si>
  <si>
    <t>0.285 (0.265-0.305)</t>
  </si>
  <si>
    <t>0.381 (0.351-0.412)</t>
  </si>
  <si>
    <t>0.321 (0.292-0.351)</t>
  </si>
  <si>
    <t>0.298 (0.270-0.328)</t>
  </si>
  <si>
    <t>0.0024</t>
  </si>
  <si>
    <t>0.384 (0.354-0.415)</t>
  </si>
  <si>
    <t>0.345 (0.315-0.375)</t>
  </si>
  <si>
    <t>0.271 (0.244-0.300)</t>
  </si>
  <si>
    <t>0.389 (0.372-0.407)</t>
  </si>
  <si>
    <t>0.347 (0.330-0.346)</t>
  </si>
  <si>
    <t>0.264 (0.249-0.283)</t>
  </si>
  <si>
    <t>0.388 (0.364-0.413)</t>
  </si>
  <si>
    <t>0.344 (0.320-0.368)</t>
  </si>
  <si>
    <t>0.268 (0.247-0.291)</t>
  </si>
  <si>
    <t>0.391 (0.366-0.417)</t>
  </si>
  <si>
    <t>0.350 (0.325-0.375)</t>
  </si>
  <si>
    <t>0.259 (0.237-0.283)</t>
  </si>
  <si>
    <t>0.2238</t>
  </si>
  <si>
    <t>0.344 (0.329-0.365)</t>
  </si>
  <si>
    <t>0.359 (0.341-0.377)</t>
  </si>
  <si>
    <t>0.295 (0.278-0.312)</t>
  </si>
  <si>
    <t>0.1757</t>
  </si>
  <si>
    <t>0.334 (0.310-0.359)</t>
  </si>
  <si>
    <t>0.291 (0.269-0.315)</t>
  </si>
  <si>
    <t>0.2161</t>
  </si>
  <si>
    <t>0.360 (0.335-0.486)</t>
  </si>
  <si>
    <t>0.298 (0.274-0.323)</t>
  </si>
  <si>
    <t>0.353 (0.340-0.365)</t>
  </si>
  <si>
    <t>0.279 (0.267-0.290)</t>
  </si>
  <si>
    <t>0.362 (0.344-0.379)</t>
  </si>
  <si>
    <t>0.359 (0.342-0.376)</t>
  </si>
  <si>
    <t>0.280 (0.264-0.296)</t>
  </si>
  <si>
    <t>0.376 (0.358-0.394)</t>
  </si>
  <si>
    <t>0.346 (0.328-0.364)</t>
  </si>
  <si>
    <t>0.278 (0.262-0.295)</t>
  </si>
  <si>
    <t>0.369 (0.357-0.381)</t>
  </si>
  <si>
    <t>0.280 (0.269-0.291)</t>
  </si>
  <si>
    <t>0.371 (0.354-0.388)</t>
  </si>
  <si>
    <t>0.348 (0.331-0.364)</t>
  </si>
  <si>
    <t>0.282 (0.266-0.297)</t>
  </si>
  <si>
    <t>0.0068</t>
  </si>
  <si>
    <t>0.367 (0.349-0.385)</t>
  </si>
  <si>
    <t>0.355 (0.337-0.373)</t>
  </si>
  <si>
    <t>0.3229</t>
  </si>
  <si>
    <t>0.358 (0.342-0.374)</t>
  </si>
  <si>
    <t>0.345 (0.330-0.361)</t>
  </si>
  <si>
    <t>0.297 (0.282-0.312)</t>
  </si>
  <si>
    <t>0.2162</t>
  </si>
  <si>
    <t>0.356 (0.336-0.377)</t>
  </si>
  <si>
    <t>0.343 (0.323-0.364)</t>
  </si>
  <si>
    <t>0.300 (0.281-0.320)</t>
  </si>
  <si>
    <t>0.2613</t>
  </si>
  <si>
    <t>0.359 (0.336-0.382)</t>
  </si>
  <si>
    <t>0.358 (0.336-0.382)</t>
  </si>
  <si>
    <t>0.283 (0.262-0.305)</t>
  </si>
  <si>
    <t>0.383 (0.372-0.394)</t>
  </si>
  <si>
    <t>0.341 (0.331-0.352)</t>
  </si>
  <si>
    <t>0.276 (0.266-0.286)</t>
  </si>
  <si>
    <t>0.0046</t>
  </si>
  <si>
    <t>0.381 (0.367-0.396)</t>
  </si>
  <si>
    <t>0.340 (0.326-0.354)</t>
  </si>
  <si>
    <t>0.279 (0.267-0.293)</t>
  </si>
  <si>
    <t>0.385 (0.368-0.401)</t>
  </si>
  <si>
    <t>0.344 (0.328-0.360)</t>
  </si>
  <si>
    <t>0.272 (0.257-0.287)</t>
  </si>
  <si>
    <t>0.5281</t>
  </si>
  <si>
    <t>0.357 (0.351-0.364)</t>
  </si>
  <si>
    <t>0.309 (0.302-0.315)</t>
  </si>
  <si>
    <t>0.4065</t>
  </si>
  <si>
    <t>0.356 (0.348-0.365)</t>
  </si>
  <si>
    <t>0.333 (0.325-0.342)</t>
  </si>
  <si>
    <t>0.311 (0.304-0.319)</t>
  </si>
  <si>
    <t>0.8222</t>
  </si>
  <si>
    <t>0.359 (0.348-0.371)</t>
  </si>
  <si>
    <t>0.335 (0.324-0.347)</t>
  </si>
  <si>
    <t>0.305 (0.294-0.317)</t>
  </si>
  <si>
    <t>40-59</t>
  </si>
  <si>
    <t>0.368 (0.359-0.376)</t>
  </si>
  <si>
    <t>0.335 (0.326-0.343)</t>
  </si>
  <si>
    <t>0.298 (0.290-0.306)</t>
  </si>
  <si>
    <t>0.0773</t>
  </si>
  <si>
    <t>0.366 (0.355-0.377)</t>
  </si>
  <si>
    <t>0.334 (0.323-0.345)</t>
  </si>
  <si>
    <t>0.300 (0.290-0.311)</t>
  </si>
  <si>
    <t>0.0213</t>
  </si>
  <si>
    <t>0.371 (0.357-0.384)</t>
  </si>
  <si>
    <t>0.336 (0.323-0.349)</t>
  </si>
  <si>
    <t>0.294 (0.281-0.307)</t>
  </si>
  <si>
    <t>0.0009</t>
  </si>
  <si>
    <t>0.337 (0.325-0.349)</t>
  </si>
  <si>
    <t>0.333 (0.321-0.344)</t>
  </si>
  <si>
    <t>0.331 (0.319-0.343)</t>
  </si>
  <si>
    <t>0.0291</t>
  </si>
  <si>
    <t>0.332 (0.318-0.346)</t>
  </si>
  <si>
    <t>0.328 (0.314-0.342)</t>
  </si>
  <si>
    <t>0.0183</t>
  </si>
  <si>
    <t>0.327 (0.305-0.350)</t>
  </si>
  <si>
    <t>0.334 (0.312-0.357)</t>
  </si>
  <si>
    <t>0.339 (0.317-0.363)</t>
  </si>
  <si>
    <t>E-Sport</t>
  </si>
  <si>
    <t>0.0022</t>
  </si>
  <si>
    <t>0.345 (0.340-0.349)</t>
  </si>
  <si>
    <t>0.345 (0.341-0.349)</t>
  </si>
  <si>
    <t>0.310 (0.306-0.314)</t>
  </si>
  <si>
    <t>0.0034</t>
  </si>
  <si>
    <t>0.344 (0.340-0.349)</t>
  </si>
  <si>
    <t>0.310 (0.306-0.340)</t>
  </si>
  <si>
    <t>E-sport</t>
  </si>
  <si>
    <t>0.3734</t>
  </si>
  <si>
    <t>0.363 (0.336-0.391)</t>
  </si>
  <si>
    <t>0.330 (0.303-0.357)</t>
  </si>
  <si>
    <t>0.307 (0.281-0.334)</t>
  </si>
  <si>
    <t>≤15</t>
  </si>
  <si>
    <t>0.389 (0.371-0.408)</t>
  </si>
  <si>
    <t>0.348 (0.331-0.366)</t>
  </si>
  <si>
    <t>0.262 (0.246-0.279)</t>
  </si>
  <si>
    <t>0.391 (0.372-0.409)</t>
  </si>
  <si>
    <t>0.347 (0.329-0.365)</t>
  </si>
  <si>
    <t>0.263 (0.246-0.280)</t>
  </si>
  <si>
    <t>0.5312</t>
  </si>
  <si>
    <t>0.338 (0.240-0.451)</t>
  </si>
  <si>
    <t>0.405 (0.301-0.519)</t>
  </si>
  <si>
    <t>0.257 (0.171-0.367)</t>
  </si>
  <si>
    <t>0.0686</t>
  </si>
  <si>
    <t>0.352 (0.345-0.359)</t>
  </si>
  <si>
    <t>0.302 (0.295-0.308)</t>
  </si>
  <si>
    <t>0.0698</t>
  </si>
  <si>
    <t>0.345 (0.338-0.352)</t>
  </si>
  <si>
    <t>0.301 (0.294-0.308)</t>
  </si>
  <si>
    <t>0.0132</t>
  </si>
  <si>
    <t>0.376 (0.333-0.422)</t>
  </si>
  <si>
    <t>0.313 (0.272-0.357)</t>
  </si>
  <si>
    <t>0.311 (0.270-0.355)</t>
  </si>
  <si>
    <t>0.321 (0.315-0.327)</t>
  </si>
  <si>
    <t>0.338 (0.332-0.344)</t>
  </si>
  <si>
    <t>0.322 (0.316-0.328)</t>
  </si>
  <si>
    <t>0.6675</t>
  </si>
  <si>
    <t>0.362 (0.321-0.401)</t>
  </si>
  <si>
    <t>0.355 (0.312-0.394)</t>
  </si>
  <si>
    <t>0.283 (0.248-0.320)</t>
  </si>
  <si>
    <t>0.3067</t>
  </si>
  <si>
    <t>0.366 (0.320-0.416)</t>
  </si>
  <si>
    <t>0.301 (0.257-0.349)</t>
  </si>
  <si>
    <t>0.332 (0.287-0.381)</t>
  </si>
  <si>
    <t>0.5112</t>
  </si>
  <si>
    <t>0.333 (0.257-0.419)</t>
  </si>
  <si>
    <t>0.310 (0.235-0.395)</t>
  </si>
  <si>
    <t>0.357 (0.279-0.444)</t>
  </si>
  <si>
    <t>0.2000</t>
  </si>
  <si>
    <t>0.339 (0.299-0.381)</t>
  </si>
  <si>
    <t>0.303 (0.265-0.344)</t>
  </si>
  <si>
    <t>Chess</t>
  </si>
  <si>
    <t>0.0057</t>
  </si>
  <si>
    <t>0.361 (0.348-0.375)</t>
  </si>
  <si>
    <t>0.324 (0.311-0.337)</t>
  </si>
  <si>
    <t>0.315 (0.302-0.328)</t>
  </si>
  <si>
    <t>0.0045</t>
  </si>
  <si>
    <t>0.361 (0.348-0.376)</t>
  </si>
  <si>
    <t>0.322 (0.309-0.336)</t>
  </si>
  <si>
    <t>0.316 (0.303-0.330)</t>
  </si>
  <si>
    <t>0.8655</t>
  </si>
  <si>
    <t>0.364 (0.314-0.418)</t>
  </si>
  <si>
    <t>0.333 (0.284-0.386)</t>
  </si>
  <si>
    <t>0.0204</t>
  </si>
  <si>
    <t>0.396 (0.347-0.447)</t>
  </si>
  <si>
    <t>0.292 (0.248-0.341)</t>
  </si>
  <si>
    <t>0.311 (0.266-0.361)</t>
  </si>
  <si>
    <t>0.0377</t>
  </si>
  <si>
    <t>0.401 (0.346-0.459)</t>
  </si>
  <si>
    <t>0.292 (0.242-0.348)</t>
  </si>
  <si>
    <t>0.306 (0.256-0.362)</t>
  </si>
  <si>
    <t>0.4116</t>
  </si>
  <si>
    <t>0.364 (0.328-0.402)</t>
  </si>
  <si>
    <t>0.333 (0.298-0.371)</t>
  </si>
  <si>
    <t>0.302 (0.268-0.339)</t>
  </si>
  <si>
    <t>0.2037</t>
  </si>
  <si>
    <t>0.377 (0.337-0.419)</t>
  </si>
  <si>
    <t>0.335 (0.296-0.377)</t>
  </si>
  <si>
    <t>0.288 (0.251-0.328)</t>
  </si>
  <si>
    <t>0.8275</t>
  </si>
  <si>
    <t>0.369 (0.318-0.422)</t>
  </si>
  <si>
    <t>0.347 (0.298-0.400)</t>
  </si>
  <si>
    <t>0.284 (0.238-0.335)</t>
  </si>
  <si>
    <t>0.8930</t>
  </si>
  <si>
    <t>0.6054</t>
  </si>
  <si>
    <t>0.354 (0.323-0.385)</t>
  </si>
  <si>
    <t>0.333 (0.303-0.364)</t>
  </si>
  <si>
    <t>0.314 (0.284-0.344)</t>
  </si>
  <si>
    <t>0.3498</t>
  </si>
  <si>
    <t>0.347 (0.317-0.380)</t>
  </si>
  <si>
    <t>0.331 (0.301-0.363)</t>
  </si>
  <si>
    <t>0.321 (0.291-0.353)</t>
  </si>
  <si>
    <t>0.1180</t>
  </si>
  <si>
    <t>0.357 (0.339-0.376)</t>
  </si>
  <si>
    <t>0.319 (0.302-0.337)</t>
  </si>
  <si>
    <t>0.323 (0.306-0.341)</t>
  </si>
  <si>
    <t>0.0657</t>
  </si>
  <si>
    <t>0.358 (0.340-0.377)</t>
  </si>
  <si>
    <t>0.317 (0.300-0.335)</t>
  </si>
  <si>
    <t>0.325 (0.307-0.343)</t>
  </si>
  <si>
    <t>0.7241</t>
  </si>
  <si>
    <t>0.332 (0.301-0.359)</t>
  </si>
  <si>
    <t>0.301 (0.279-0.332)</t>
  </si>
  <si>
    <t>Alpine</t>
  </si>
  <si>
    <t>0.2178</t>
  </si>
  <si>
    <t>0.384 (0.343-0.428)</t>
  </si>
  <si>
    <t>0.315 (0.276-0.357)</t>
  </si>
  <si>
    <t>0.301 (0.262-0.342)</t>
  </si>
  <si>
    <t>0.3667</t>
  </si>
  <si>
    <t>0.381 (0.327-0.444)</t>
  </si>
  <si>
    <t>0.310 (0.257-0.369)</t>
  </si>
  <si>
    <t>0.306 (0.253-0.365)</t>
  </si>
  <si>
    <t>0.4905</t>
  </si>
  <si>
    <t>0.385 (0.326-0.448)</t>
  </si>
  <si>
    <t>0.320 (0.264-0.381)</t>
  </si>
  <si>
    <t>0.295 (0.242-0.355)</t>
  </si>
  <si>
    <t>0.5209</t>
  </si>
  <si>
    <t>0.368 (0.322-0.417)</t>
  </si>
  <si>
    <t>0.328 (0.284-0.376)</t>
  </si>
  <si>
    <t>0.303 (0.260-0.350)</t>
  </si>
  <si>
    <t>0.9655</t>
  </si>
  <si>
    <t>0.346 (0.281-0.416)</t>
  </si>
  <si>
    <t>0.309 (0.247-0.378)</t>
  </si>
  <si>
    <t>0.3513</t>
  </si>
  <si>
    <t>0.389 (0.325-0.456)</t>
  </si>
  <si>
    <t>0.313 (0.254-0.378)</t>
  </si>
  <si>
    <t>0.299 (0.241-0.363)</t>
  </si>
  <si>
    <t>0.1273</t>
  </si>
  <si>
    <t>0.447 (0.352-0.542)</t>
  </si>
  <si>
    <t>0.262 (0.187-0.355)</t>
  </si>
  <si>
    <t>0.292 (0.213-0.385)</t>
  </si>
  <si>
    <t>0.0361</t>
  </si>
  <si>
    <t>0.486 (0.372-0.600)</t>
  </si>
  <si>
    <t>0.214 (0.134-0.324)</t>
  </si>
  <si>
    <t>0.300 (0.205-0.415)</t>
  </si>
  <si>
    <t>0.308 (0.231-0.396)</t>
  </si>
  <si>
    <t>0.325 (0.246-0.414)</t>
  </si>
  <si>
    <t>0.368 (0.286-0.458)</t>
  </si>
  <si>
    <t>0.3956</t>
  </si>
  <si>
    <t>V</t>
  </si>
  <si>
    <t>0.31</t>
  </si>
  <si>
    <t>0.33</t>
  </si>
  <si>
    <t>0.29</t>
  </si>
  <si>
    <t>0.24</t>
  </si>
  <si>
    <t>0.16</t>
  </si>
  <si>
    <t>0.23</t>
  </si>
  <si>
    <t>102.46</t>
  </si>
  <si>
    <t>86.89</t>
  </si>
  <si>
    <t>0.2</t>
  </si>
  <si>
    <t>119.87</t>
  </si>
  <si>
    <t>0.19</t>
  </si>
  <si>
    <t>113.28</t>
  </si>
  <si>
    <t>0.13</t>
  </si>
  <si>
    <t>0.11</t>
  </si>
  <si>
    <t>0.17</t>
  </si>
  <si>
    <t>0.09</t>
  </si>
  <si>
    <t>0.75</t>
  </si>
  <si>
    <t>0.04</t>
  </si>
  <si>
    <t>76.67</t>
  </si>
  <si>
    <t>0.18</t>
  </si>
  <si>
    <t>0.06</t>
  </si>
  <si>
    <t>1.25</t>
  </si>
  <si>
    <t>0.05</t>
  </si>
  <si>
    <t>4.34</t>
  </si>
  <si>
    <t>0.08</t>
  </si>
  <si>
    <t>61.08</t>
  </si>
  <si>
    <t>0.1</t>
  </si>
  <si>
    <t>192.92</t>
  </si>
  <si>
    <t>204.95</t>
  </si>
  <si>
    <t>0.12</t>
  </si>
  <si>
    <t>185.75</t>
  </si>
  <si>
    <t>199.45</t>
  </si>
  <si>
    <t>89.41</t>
  </si>
  <si>
    <t>150.33</t>
  </si>
  <si>
    <t>2.96</t>
  </si>
  <si>
    <t>2126.98</t>
  </si>
  <si>
    <t>134.96</t>
  </si>
  <si>
    <t>194.36</t>
  </si>
  <si>
    <t>8.31</t>
  </si>
  <si>
    <t>0.42</t>
  </si>
  <si>
    <t>35.79</t>
  </si>
  <si>
    <t>0.21</t>
  </si>
  <si>
    <t>0.03</t>
  </si>
  <si>
    <t>0.02</t>
  </si>
  <si>
    <t>0.26</t>
  </si>
  <si>
    <t>73.49</t>
  </si>
  <si>
    <t>0.15</t>
  </si>
  <si>
    <t>6.67</t>
  </si>
  <si>
    <t>12.74</t>
  </si>
  <si>
    <t>13.17</t>
  </si>
  <si>
    <t>1.63</t>
  </si>
  <si>
    <t>0.20</t>
  </si>
  <si>
    <t>0.10</t>
  </si>
  <si>
    <t>129.75</t>
  </si>
  <si>
    <t>91.32</t>
  </si>
  <si>
    <t>45.92</t>
  </si>
  <si>
    <t>90.17</t>
  </si>
  <si>
    <t>46.76</t>
  </si>
  <si>
    <t>44.44</t>
  </si>
  <si>
    <t>29.78</t>
  </si>
  <si>
    <t>14.45</t>
  </si>
  <si>
    <t>15.91</t>
  </si>
  <si>
    <t>189.34</t>
  </si>
  <si>
    <t>232.14</t>
  </si>
  <si>
    <t>47.86</t>
  </si>
  <si>
    <t>18.21</t>
  </si>
  <si>
    <t>40.55</t>
  </si>
  <si>
    <t>19.03</t>
  </si>
  <si>
    <t>101.58</t>
  </si>
  <si>
    <t>84.35</t>
  </si>
  <si>
    <t>84.07</t>
  </si>
  <si>
    <t>118.09</t>
  </si>
  <si>
    <t>47.78</t>
  </si>
  <si>
    <t>41.48</t>
  </si>
  <si>
    <t>77.07</t>
  </si>
  <si>
    <t>0.51</t>
  </si>
  <si>
    <t>8.57</t>
  </si>
  <si>
    <t>4.89</t>
  </si>
  <si>
    <t>42.71</t>
  </si>
  <si>
    <t>1.72</t>
  </si>
  <si>
    <t>7.56</t>
  </si>
  <si>
    <t>78.12</t>
  </si>
  <si>
    <t>1.26</t>
  </si>
  <si>
    <t>7.26</t>
  </si>
  <si>
    <t>0.4</t>
  </si>
  <si>
    <t>0.28</t>
  </si>
  <si>
    <t>0.27</t>
  </si>
  <si>
    <t>0.25</t>
  </si>
  <si>
    <t>0.22</t>
  </si>
  <si>
    <t>0.14</t>
  </si>
  <si>
    <t>0.07</t>
  </si>
  <si>
    <t>86.25</t>
  </si>
  <si>
    <t>63.19</t>
  </si>
  <si>
    <t>30.69</t>
  </si>
  <si>
    <t>66.55</t>
  </si>
  <si>
    <t>31.54</t>
  </si>
  <si>
    <t>31.96</t>
  </si>
  <si>
    <t>140.25</t>
  </si>
  <si>
    <t>77.68</t>
  </si>
  <si>
    <t>60.72</t>
  </si>
  <si>
    <t>25.08</t>
  </si>
  <si>
    <t>14.86</t>
  </si>
  <si>
    <t>137.19</t>
  </si>
  <si>
    <t>74.51</t>
  </si>
  <si>
    <t>63.41</t>
  </si>
  <si>
    <t>7.01</t>
  </si>
  <si>
    <t>3.21</t>
  </si>
  <si>
    <t>9.81</t>
  </si>
  <si>
    <t>7.58</t>
  </si>
  <si>
    <t>64.56</t>
  </si>
  <si>
    <t>73.16</t>
  </si>
  <si>
    <t>36.37</t>
  </si>
  <si>
    <t>38.44</t>
  </si>
  <si>
    <t>4.61</t>
  </si>
  <si>
    <t>1.75</t>
  </si>
  <si>
    <t>8.48</t>
  </si>
  <si>
    <t>1.16</t>
  </si>
  <si>
    <t>9.82</t>
  </si>
  <si>
    <t>46.97</t>
  </si>
  <si>
    <t>61.23</t>
  </si>
  <si>
    <t>103.48</t>
  </si>
  <si>
    <t>13.19</t>
  </si>
  <si>
    <t>20.04</t>
  </si>
  <si>
    <t>3.63</t>
  </si>
  <si>
    <t>1.86</t>
  </si>
  <si>
    <t>2.82</t>
  </si>
  <si>
    <t>13.43</t>
  </si>
  <si>
    <t>14.32</t>
  </si>
  <si>
    <t>2.18</t>
  </si>
  <si>
    <t>25.71</t>
  </si>
  <si>
    <t>10.91</t>
  </si>
  <si>
    <t>17.46</t>
  </si>
  <si>
    <t>4.69</t>
  </si>
  <si>
    <t>8.14</t>
  </si>
  <si>
    <t>47.92</t>
  </si>
  <si>
    <t>27.82</t>
  </si>
  <si>
    <t>21.99</t>
  </si>
  <si>
    <t>0.712</t>
  </si>
  <si>
    <t>4.14</t>
  </si>
  <si>
    <t>23.22</t>
  </si>
  <si>
    <t>41.93</t>
  </si>
  <si>
    <t>52.64</t>
  </si>
  <si>
    <t>0.34</t>
  </si>
  <si>
    <t>0.43</t>
  </si>
  <si>
    <t>0.3</t>
  </si>
  <si>
    <t>0.30</t>
  </si>
  <si>
    <t>0.45</t>
  </si>
  <si>
    <t>0.41</t>
  </si>
  <si>
    <t>0.35</t>
  </si>
  <si>
    <t>0.36</t>
  </si>
  <si>
    <t>0.32</t>
  </si>
  <si>
    <t>0.38</t>
  </si>
  <si>
    <t>0.39</t>
  </si>
  <si>
    <t>0.37</t>
  </si>
  <si>
    <t>0.44</t>
  </si>
  <si>
    <t>14.58</t>
  </si>
  <si>
    <t>11.52</t>
  </si>
  <si>
    <t>5.17</t>
  </si>
  <si>
    <t>17.27</t>
  </si>
  <si>
    <t>7.75</t>
  </si>
  <si>
    <t>10.16</t>
  </si>
  <si>
    <t>140.12</t>
  </si>
  <si>
    <t>81.76</t>
  </si>
  <si>
    <t>55.11</t>
  </si>
  <si>
    <t>133.71</t>
  </si>
  <si>
    <t>85.42</t>
  </si>
  <si>
    <t>50.57</t>
  </si>
  <si>
    <t>4.63</t>
  </si>
  <si>
    <t>4.26</t>
  </si>
  <si>
    <t>10.86</t>
  </si>
  <si>
    <t>4.73</t>
  </si>
  <si>
    <t>15.15</t>
  </si>
  <si>
    <t>8.77</t>
  </si>
  <si>
    <t>5.22</t>
  </si>
  <si>
    <t>5.49</t>
  </si>
  <si>
    <t>4.65</t>
  </si>
  <si>
    <t>4.11</t>
  </si>
  <si>
    <t>1.81</t>
  </si>
  <si>
    <t>4.38</t>
  </si>
  <si>
    <t>5.83</t>
  </si>
  <si>
    <t>15.27</t>
  </si>
  <si>
    <t>11.42</t>
  </si>
  <si>
    <t>6.12</t>
  </si>
  <si>
    <t>15.98</t>
  </si>
  <si>
    <t>10.12</t>
  </si>
  <si>
    <t>6.34</t>
  </si>
  <si>
    <t>14.82</t>
  </si>
  <si>
    <t>9.44</t>
  </si>
  <si>
    <t>5.38</t>
  </si>
  <si>
    <t>15.04</t>
  </si>
  <si>
    <t>13.86</t>
  </si>
  <si>
    <t>23.35</t>
  </si>
  <si>
    <t>9.84</t>
  </si>
  <si>
    <t>1.12</t>
  </si>
  <si>
    <t>1.19</t>
  </si>
  <si>
    <t>2.53</t>
  </si>
  <si>
    <t>0.76</t>
  </si>
  <si>
    <t>3.03</t>
  </si>
  <si>
    <t>0.68</t>
  </si>
  <si>
    <t>0.96</t>
  </si>
  <si>
    <t>1.05</t>
  </si>
  <si>
    <t>0.87</t>
  </si>
  <si>
    <t>1.13</t>
  </si>
  <si>
    <t>2.36</t>
  </si>
  <si>
    <t>0.67</t>
  </si>
  <si>
    <t>1.43</t>
  </si>
  <si>
    <t>0.63</t>
  </si>
  <si>
    <t>2.19</t>
  </si>
  <si>
    <t>2.16</t>
  </si>
  <si>
    <t>0.62</t>
  </si>
  <si>
    <t>0.85</t>
  </si>
  <si>
    <t>2.77</t>
  </si>
  <si>
    <t>0.77</t>
  </si>
  <si>
    <t>8.28</t>
  </si>
  <si>
    <t>6.84</t>
  </si>
  <si>
    <t>4.15</t>
  </si>
  <si>
    <t>2.42</t>
  </si>
  <si>
    <t>4.08</t>
  </si>
  <si>
    <t>10.21</t>
  </si>
  <si>
    <t>4.12</t>
  </si>
  <si>
    <t>9.3</t>
  </si>
  <si>
    <t>0.52</t>
  </si>
  <si>
    <t>11.67</t>
  </si>
  <si>
    <t>3.77</t>
  </si>
  <si>
    <t>2.73</t>
  </si>
  <si>
    <t>3.01</t>
  </si>
  <si>
    <t>6.23</t>
  </si>
  <si>
    <t>23.62</t>
  </si>
  <si>
    <t>11.65</t>
  </si>
  <si>
    <t>12.9</t>
  </si>
  <si>
    <t>18.51</t>
  </si>
  <si>
    <t>9.89</t>
  </si>
  <si>
    <t>6.59</t>
  </si>
  <si>
    <t>3.65</t>
  </si>
  <si>
    <t>29.08</t>
  </si>
  <si>
    <t>5.02</t>
  </si>
  <si>
    <t>27.76</t>
  </si>
  <si>
    <t>2.48</t>
  </si>
  <si>
    <t>19.44</t>
  </si>
  <si>
    <t>9.95</t>
  </si>
  <si>
    <t>3.29</t>
  </si>
  <si>
    <t>8.99</t>
  </si>
  <si>
    <t>28.54</t>
  </si>
  <si>
    <t>19.66</t>
  </si>
  <si>
    <t>47.75</t>
  </si>
  <si>
    <t>39.23</t>
  </si>
  <si>
    <t>15.63</t>
  </si>
  <si>
    <t>1.64</t>
  </si>
  <si>
    <t>4.48</t>
  </si>
  <si>
    <t>7.86</t>
  </si>
  <si>
    <t>2.47</t>
  </si>
  <si>
    <t>2.61</t>
  </si>
  <si>
    <t>2.02</t>
  </si>
  <si>
    <t>11.14</t>
  </si>
  <si>
    <t>8.03</t>
  </si>
  <si>
    <t>4.01</t>
  </si>
  <si>
    <t>12.31</t>
  </si>
  <si>
    <t>3.23</t>
  </si>
  <si>
    <t>4.85</t>
  </si>
  <si>
    <t>2.32</t>
  </si>
  <si>
    <t>3.32</t>
  </si>
  <si>
    <t>17.96</t>
  </si>
  <si>
    <t>29.27</t>
  </si>
  <si>
    <t>17.05</t>
  </si>
  <si>
    <t>26.83</t>
  </si>
  <si>
    <t>4.43</t>
  </si>
  <si>
    <t>48.34</t>
  </si>
  <si>
    <t>30.89</t>
  </si>
  <si>
    <t>20.07</t>
  </si>
  <si>
    <t>33.74</t>
  </si>
  <si>
    <t>16.59</t>
  </si>
  <si>
    <t>18.58</t>
  </si>
  <si>
    <t>14.66</t>
  </si>
  <si>
    <t>6.16</t>
  </si>
  <si>
    <t>3.05</t>
  </si>
  <si>
    <t>1.42</t>
  </si>
  <si>
    <t>2.09</t>
  </si>
  <si>
    <t>6.64</t>
  </si>
  <si>
    <t>12.21</t>
  </si>
  <si>
    <t>11.39</t>
  </si>
  <si>
    <t>1.97</t>
  </si>
  <si>
    <t>39.39</t>
  </si>
  <si>
    <t>38.35</t>
  </si>
  <si>
    <t>1.27</t>
  </si>
  <si>
    <t>5.36</t>
  </si>
  <si>
    <t>5.33</t>
  </si>
  <si>
    <t>8.66</t>
  </si>
  <si>
    <t>72.92</t>
  </si>
  <si>
    <t>91.06</t>
  </si>
  <si>
    <t>3.22</t>
  </si>
  <si>
    <t>1.34</t>
  </si>
  <si>
    <t>0.80</t>
  </si>
  <si>
    <t>Reversed RAE</t>
  </si>
  <si>
    <t>Inversed/Atypical RAE, parental distribution: T1 = 35.4, T2 = 33.6, T3 = 31.0</t>
  </si>
  <si>
    <t>0.4906</t>
  </si>
  <si>
    <t>0.378 (0.281-0.486)</t>
  </si>
  <si>
    <t>0.293 (0.305-0.399)</t>
  </si>
  <si>
    <t>0.329 (0.237-0.436)</t>
  </si>
  <si>
    <t>0.365 (0.312-0.421)</t>
  </si>
  <si>
    <t>0.351 (0.299-0.407)</t>
  </si>
  <si>
    <t>0.284 (0.236-0.338)</t>
  </si>
  <si>
    <t>0.506 (0.398-0.614)</t>
  </si>
  <si>
    <t>0.216 (0.139-0.318)</t>
  </si>
  <si>
    <t>0.40</t>
  </si>
  <si>
    <t>8.11</t>
  </si>
  <si>
    <t>0.0173</t>
  </si>
  <si>
    <t>0.443 (0.383-0.504)</t>
  </si>
  <si>
    <t>0.353 (0.327-0.380)</t>
  </si>
  <si>
    <t>Count (Number of individuals per tertile)</t>
  </si>
  <si>
    <t>Effect Size</t>
  </si>
  <si>
    <t>Sport Type</t>
  </si>
  <si>
    <t>39.24</t>
  </si>
  <si>
    <t>15.79</t>
  </si>
  <si>
    <t>27.97</t>
  </si>
  <si>
    <t>36.57</t>
  </si>
  <si>
    <t>21.76</t>
  </si>
  <si>
    <t>15.31</t>
  </si>
  <si>
    <t>39.81</t>
  </si>
  <si>
    <t>25.06</t>
  </si>
  <si>
    <t>15.42</t>
  </si>
  <si>
    <t>19.93</t>
  </si>
  <si>
    <t>9.96</t>
  </si>
  <si>
    <t>12.03</t>
  </si>
  <si>
    <t>46.15</t>
  </si>
  <si>
    <t>21.42</t>
  </si>
  <si>
    <t>2.99</t>
  </si>
  <si>
    <t>3.48</t>
  </si>
  <si>
    <t>3.06</t>
  </si>
  <si>
    <t>34.84</t>
  </si>
  <si>
    <t>14.46</t>
  </si>
  <si>
    <t>21.85</t>
  </si>
  <si>
    <t>32.99</t>
  </si>
  <si>
    <t>17.91</t>
  </si>
  <si>
    <t>15.41</t>
  </si>
  <si>
    <t>2.26</t>
  </si>
  <si>
    <t>2.68</t>
  </si>
  <si>
    <t>23.81</t>
  </si>
  <si>
    <t>10.74</t>
  </si>
  <si>
    <t>11.62</t>
  </si>
  <si>
    <t>1.28</t>
  </si>
  <si>
    <t>12.09</t>
  </si>
  <si>
    <t>5.12</t>
  </si>
  <si>
    <t>7.69</t>
  </si>
  <si>
    <t>16.84</t>
  </si>
  <si>
    <t>7.07</t>
  </si>
  <si>
    <t>8.01</t>
  </si>
  <si>
    <t>10.34</t>
  </si>
  <si>
    <t>10.79</t>
  </si>
  <si>
    <t>7.78</t>
  </si>
  <si>
    <t>6.56</t>
  </si>
  <si>
    <t>1.78</t>
  </si>
  <si>
    <t>3.18</t>
  </si>
  <si>
    <t>1.85</t>
  </si>
  <si>
    <t>2.1</t>
  </si>
  <si>
    <t>4.27</t>
  </si>
  <si>
    <t>5.45</t>
  </si>
  <si>
    <t>0.65</t>
  </si>
  <si>
    <t>343.69</t>
  </si>
  <si>
    <t>150.3</t>
  </si>
  <si>
    <t>199.52</t>
  </si>
  <si>
    <t>337.9</t>
  </si>
  <si>
    <t>150.01</t>
  </si>
  <si>
    <t>193.84</t>
  </si>
  <si>
    <t>71.55</t>
  </si>
  <si>
    <t>21.96</t>
  </si>
  <si>
    <t>44.76</t>
  </si>
  <si>
    <t>26.44</t>
  </si>
  <si>
    <t>2.57</t>
  </si>
  <si>
    <t>28.78</t>
  </si>
  <si>
    <t>20.14</t>
  </si>
  <si>
    <t>2.97</t>
  </si>
  <si>
    <t>17.79</t>
  </si>
  <si>
    <t>4.99</t>
  </si>
  <si>
    <t>2.63</t>
  </si>
  <si>
    <t>1.57</t>
  </si>
  <si>
    <t>1.09</t>
  </si>
  <si>
    <t>1.38</t>
  </si>
  <si>
    <t>5.32</t>
  </si>
  <si>
    <t>1.1</t>
  </si>
  <si>
    <t>26.04</t>
  </si>
  <si>
    <t>5.1358</t>
  </si>
  <si>
    <t>27.1</t>
  </si>
  <si>
    <t>282.16</t>
  </si>
  <si>
    <t>136.29</t>
  </si>
  <si>
    <t>145.12</t>
  </si>
  <si>
    <t>2.50</t>
  </si>
  <si>
    <t>0.70</t>
  </si>
  <si>
    <t>10.40</t>
  </si>
  <si>
    <t>2.20</t>
  </si>
  <si>
    <t>1.00</t>
  </si>
  <si>
    <t>19.80</t>
  </si>
  <si>
    <t>44.30</t>
  </si>
  <si>
    <t>2.80</t>
  </si>
  <si>
    <t>3.00</t>
  </si>
  <si>
    <t>12.30</t>
  </si>
  <si>
    <t>16.60</t>
  </si>
  <si>
    <t>8.20</t>
  </si>
  <si>
    <t>14.20</t>
  </si>
  <si>
    <t>4.80</t>
  </si>
  <si>
    <t>5.80</t>
  </si>
  <si>
    <t>3.50</t>
  </si>
  <si>
    <t>76.80</t>
  </si>
  <si>
    <t>1.80</t>
  </si>
  <si>
    <t>2.00</t>
  </si>
  <si>
    <t>1.30</t>
  </si>
  <si>
    <t>8.62</t>
  </si>
  <si>
    <t>4.79</t>
  </si>
  <si>
    <t>16.77</t>
  </si>
  <si>
    <t>11.45</t>
  </si>
  <si>
    <t>4.96</t>
  </si>
  <si>
    <t>14.39</t>
  </si>
  <si>
    <t>8.92</t>
  </si>
  <si>
    <t>23.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7" tint="-0.249977111117893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2" borderId="0" xfId="0" applyFont="1" applyFill="1" applyAlignment="1">
      <alignment horizontal="center"/>
    </xf>
    <xf numFmtId="0" fontId="0" fillId="2" borderId="0" xfId="0" applyFont="1" applyFill="1" applyBorder="1" applyAlignment="1">
      <alignment horizontal="center" vertical="center"/>
    </xf>
    <xf numFmtId="2" fontId="0" fillId="2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49" fontId="0" fillId="2" borderId="0" xfId="0" applyNumberFormat="1" applyFont="1" applyFill="1" applyBorder="1" applyAlignment="1">
      <alignment horizontal="center" vertical="center"/>
    </xf>
    <xf numFmtId="49" fontId="0" fillId="2" borderId="0" xfId="0" applyNumberFormat="1" applyFont="1" applyFill="1" applyAlignment="1">
      <alignment horizontal="center"/>
    </xf>
    <xf numFmtId="164" fontId="0" fillId="2" borderId="0" xfId="0" applyNumberFormat="1" applyFon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0" fontId="0" fillId="2" borderId="0" xfId="0" applyFill="1" applyBorder="1" applyAlignment="1">
      <alignment horizontal="center"/>
    </xf>
    <xf numFmtId="49" fontId="0" fillId="2" borderId="0" xfId="0" applyNumberFormat="1" applyFont="1" applyFill="1" applyBorder="1" applyAlignment="1">
      <alignment horizontal="center"/>
    </xf>
    <xf numFmtId="165" fontId="0" fillId="2" borderId="0" xfId="0" applyNumberFormat="1" applyFont="1" applyFill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49" fontId="0" fillId="2" borderId="1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5" fontId="0" fillId="2" borderId="1" xfId="0" applyNumberFormat="1" applyFont="1" applyFill="1" applyBorder="1" applyAlignment="1">
      <alignment horizontal="center"/>
    </xf>
    <xf numFmtId="0" fontId="2" fillId="2" borderId="0" xfId="0" applyFont="1" applyFill="1"/>
    <xf numFmtId="0" fontId="2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65" fontId="0" fillId="2" borderId="0" xfId="0" applyNumberFormat="1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vertical="center"/>
    </xf>
    <xf numFmtId="0" fontId="0" fillId="2" borderId="0" xfId="0" applyFill="1"/>
    <xf numFmtId="0" fontId="7" fillId="2" borderId="0" xfId="0" applyFont="1" applyFill="1" applyBorder="1" applyAlignment="1">
      <alignment horizontal="center"/>
    </xf>
    <xf numFmtId="49" fontId="7" fillId="2" borderId="0" xfId="0" applyNumberFormat="1" applyFont="1" applyFill="1" applyBorder="1" applyAlignment="1">
      <alignment horizontal="center"/>
    </xf>
    <xf numFmtId="49" fontId="0" fillId="2" borderId="0" xfId="0" applyNumberForma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49" fontId="7" fillId="2" borderId="1" xfId="0" applyNumberFormat="1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49" fontId="0" fillId="2" borderId="0" xfId="0" applyNumberFormat="1" applyFill="1" applyAlignment="1">
      <alignment horizontal="center"/>
    </xf>
    <xf numFmtId="0" fontId="0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49" fontId="0" fillId="2" borderId="1" xfId="0" applyNumberFormat="1" applyFill="1" applyBorder="1" applyAlignment="1">
      <alignment horizontal="center"/>
    </xf>
    <xf numFmtId="0" fontId="3" fillId="2" borderId="0" xfId="0" applyFont="1" applyFill="1" applyAlignment="1">
      <alignment horizontal="center" vertical="center"/>
    </xf>
    <xf numFmtId="49" fontId="0" fillId="2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49" fontId="0" fillId="2" borderId="1" xfId="0" applyNumberForma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164" fontId="3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66"/>
  <sheetViews>
    <sheetView tabSelected="1" topLeftCell="A46" workbookViewId="0">
      <selection activeCell="F61" sqref="F60:F61"/>
    </sheetView>
  </sheetViews>
  <sheetFormatPr defaultColWidth="8.85546875" defaultRowHeight="15" x14ac:dyDescent="0.25"/>
  <cols>
    <col min="1" max="1" width="2.42578125" style="28" customWidth="1"/>
    <col min="2" max="4" width="9.140625" style="28"/>
    <col min="5" max="5" width="4.42578125" style="28" customWidth="1"/>
    <col min="6" max="6" width="10.28515625" style="28" customWidth="1"/>
    <col min="7" max="7" width="10.7109375" style="28" customWidth="1"/>
    <col min="8" max="8" width="2.42578125" style="28" customWidth="1"/>
    <col min="9" max="12" width="9.140625" style="28"/>
    <col min="13" max="13" width="4.42578125" style="28" customWidth="1"/>
    <col min="14" max="16" width="18" style="28" customWidth="1"/>
    <col min="17" max="17" width="9.140625" style="28" customWidth="1"/>
    <col min="18" max="38" width="9.140625" style="28"/>
  </cols>
  <sheetData>
    <row r="1" spans="2:17" ht="3.6" customHeight="1" x14ac:dyDescent="0.25"/>
    <row r="2" spans="2:17" ht="15" customHeight="1" x14ac:dyDescent="0.25">
      <c r="B2" s="21"/>
      <c r="C2" s="21"/>
      <c r="D2" s="21"/>
      <c r="E2" s="21"/>
      <c r="F2" s="55" t="s">
        <v>99</v>
      </c>
      <c r="G2" s="55"/>
      <c r="H2" s="22"/>
      <c r="I2" s="55" t="s">
        <v>1731</v>
      </c>
      <c r="J2" s="55"/>
      <c r="K2" s="55"/>
      <c r="L2" s="55"/>
      <c r="M2" s="22"/>
      <c r="N2" s="55" t="s">
        <v>100</v>
      </c>
      <c r="O2" s="55"/>
      <c r="P2" s="55"/>
      <c r="Q2" s="21" t="s">
        <v>1732</v>
      </c>
    </row>
    <row r="3" spans="2:17" ht="15" customHeight="1" x14ac:dyDescent="0.25">
      <c r="B3" s="22" t="s">
        <v>1733</v>
      </c>
      <c r="C3" s="22" t="s">
        <v>102</v>
      </c>
      <c r="D3" s="22" t="s">
        <v>103</v>
      </c>
      <c r="E3" s="22"/>
      <c r="F3" s="22" t="s">
        <v>105</v>
      </c>
      <c r="G3" s="23" t="s">
        <v>106</v>
      </c>
      <c r="H3" s="23"/>
      <c r="I3" s="22" t="s">
        <v>104</v>
      </c>
      <c r="J3" s="22" t="s">
        <v>107</v>
      </c>
      <c r="K3" s="22" t="s">
        <v>108</v>
      </c>
      <c r="L3" s="22" t="s">
        <v>109</v>
      </c>
      <c r="M3" s="22"/>
      <c r="N3" s="22" t="s">
        <v>107</v>
      </c>
      <c r="O3" s="22" t="s">
        <v>108</v>
      </c>
      <c r="P3" s="22" t="s">
        <v>109</v>
      </c>
      <c r="Q3" s="49" t="s">
        <v>1422</v>
      </c>
    </row>
    <row r="4" spans="2:17" x14ac:dyDescent="0.25">
      <c r="B4" s="1" t="s">
        <v>0</v>
      </c>
      <c r="C4" s="2" t="s">
        <v>1</v>
      </c>
      <c r="D4" s="1" t="s">
        <v>2</v>
      </c>
      <c r="E4" s="1"/>
      <c r="F4" s="3" t="s">
        <v>1476</v>
      </c>
      <c r="G4" s="4" t="s">
        <v>3</v>
      </c>
      <c r="H4" s="4"/>
      <c r="I4" s="5">
        <f>SUM(J4:L4)</f>
        <v>3528</v>
      </c>
      <c r="J4" s="2">
        <v>1435</v>
      </c>
      <c r="K4" s="2">
        <v>1281</v>
      </c>
      <c r="L4" s="2">
        <v>812</v>
      </c>
      <c r="M4" s="2"/>
      <c r="N4" s="5" t="s">
        <v>4</v>
      </c>
      <c r="O4" s="5" t="s">
        <v>5</v>
      </c>
      <c r="P4" s="5" t="s">
        <v>6</v>
      </c>
      <c r="Q4" s="47" t="s">
        <v>1423</v>
      </c>
    </row>
    <row r="5" spans="2:17" x14ac:dyDescent="0.25">
      <c r="B5" s="1" t="s">
        <v>0</v>
      </c>
      <c r="C5" s="2" t="s">
        <v>1</v>
      </c>
      <c r="D5" s="1" t="s">
        <v>7</v>
      </c>
      <c r="E5" s="1"/>
      <c r="F5" s="3" t="s">
        <v>1477</v>
      </c>
      <c r="G5" s="4" t="s">
        <v>3</v>
      </c>
      <c r="H5" s="4"/>
      <c r="I5" s="5">
        <f t="shared" ref="I5:I66" si="0">SUM(J5:L5)</f>
        <v>1859</v>
      </c>
      <c r="J5" s="2">
        <v>757</v>
      </c>
      <c r="K5" s="2">
        <v>704</v>
      </c>
      <c r="L5" s="2">
        <v>398</v>
      </c>
      <c r="M5" s="2"/>
      <c r="N5" s="5" t="s">
        <v>8</v>
      </c>
      <c r="O5" s="5" t="s">
        <v>9</v>
      </c>
      <c r="P5" s="5" t="s">
        <v>10</v>
      </c>
      <c r="Q5" s="47" t="s">
        <v>1424</v>
      </c>
    </row>
    <row r="6" spans="2:17" x14ac:dyDescent="0.25">
      <c r="B6" s="1" t="s">
        <v>0</v>
      </c>
      <c r="C6" s="2" t="s">
        <v>1</v>
      </c>
      <c r="D6" s="1" t="s">
        <v>11</v>
      </c>
      <c r="E6" s="1"/>
      <c r="F6" s="3" t="s">
        <v>1478</v>
      </c>
      <c r="G6" s="4" t="s">
        <v>3</v>
      </c>
      <c r="H6" s="4"/>
      <c r="I6" s="5">
        <f t="shared" si="0"/>
        <v>1668</v>
      </c>
      <c r="J6" s="2">
        <v>678</v>
      </c>
      <c r="K6" s="2">
        <v>577</v>
      </c>
      <c r="L6" s="2">
        <v>413</v>
      </c>
      <c r="M6" s="2"/>
      <c r="N6" s="5" t="s">
        <v>12</v>
      </c>
      <c r="O6" s="5" t="s">
        <v>13</v>
      </c>
      <c r="P6" s="5" t="s">
        <v>14</v>
      </c>
      <c r="Q6" s="47" t="s">
        <v>1425</v>
      </c>
    </row>
    <row r="7" spans="2:17" x14ac:dyDescent="0.25">
      <c r="B7" s="1" t="s">
        <v>0</v>
      </c>
      <c r="C7" s="6" t="s">
        <v>15</v>
      </c>
      <c r="D7" s="1" t="s">
        <v>2</v>
      </c>
      <c r="E7" s="1"/>
      <c r="F7" s="3" t="s">
        <v>1479</v>
      </c>
      <c r="G7" s="4" t="s">
        <v>3</v>
      </c>
      <c r="H7" s="4"/>
      <c r="I7" s="5">
        <f t="shared" si="0"/>
        <v>7336</v>
      </c>
      <c r="J7" s="2">
        <v>2822</v>
      </c>
      <c r="K7" s="2">
        <v>2509</v>
      </c>
      <c r="L7" s="2">
        <v>2005</v>
      </c>
      <c r="M7" s="2"/>
      <c r="N7" s="5" t="s">
        <v>16</v>
      </c>
      <c r="O7" s="5" t="s">
        <v>17</v>
      </c>
      <c r="P7" s="5" t="s">
        <v>18</v>
      </c>
      <c r="Q7" s="47" t="s">
        <v>1426</v>
      </c>
    </row>
    <row r="8" spans="2:17" x14ac:dyDescent="0.25">
      <c r="B8" s="1" t="s">
        <v>0</v>
      </c>
      <c r="C8" s="6" t="s">
        <v>15</v>
      </c>
      <c r="D8" s="1" t="s">
        <v>7</v>
      </c>
      <c r="E8" s="1"/>
      <c r="F8" s="3" t="s">
        <v>1480</v>
      </c>
      <c r="G8" s="4" t="s">
        <v>3</v>
      </c>
      <c r="H8" s="4"/>
      <c r="I8" s="5">
        <f t="shared" si="0"/>
        <v>3788</v>
      </c>
      <c r="J8" s="2">
        <v>1464</v>
      </c>
      <c r="K8" s="2">
        <v>1270</v>
      </c>
      <c r="L8" s="2">
        <v>1054</v>
      </c>
      <c r="M8" s="2"/>
      <c r="N8" s="5" t="s">
        <v>19</v>
      </c>
      <c r="O8" s="5" t="s">
        <v>20</v>
      </c>
      <c r="P8" s="5" t="s">
        <v>21</v>
      </c>
      <c r="Q8" s="47" t="s">
        <v>1426</v>
      </c>
    </row>
    <row r="9" spans="2:17" x14ac:dyDescent="0.25">
      <c r="B9" s="1" t="s">
        <v>0</v>
      </c>
      <c r="C9" s="6" t="s">
        <v>15</v>
      </c>
      <c r="D9" s="1" t="s">
        <v>11</v>
      </c>
      <c r="E9" s="1"/>
      <c r="F9" s="3" t="s">
        <v>1481</v>
      </c>
      <c r="G9" s="4" t="s">
        <v>3</v>
      </c>
      <c r="H9" s="4"/>
      <c r="I9" s="5">
        <f t="shared" si="0"/>
        <v>3544</v>
      </c>
      <c r="J9" s="2">
        <v>1355</v>
      </c>
      <c r="K9" s="2">
        <v>1238</v>
      </c>
      <c r="L9" s="2">
        <v>951</v>
      </c>
      <c r="M9" s="2"/>
      <c r="N9" s="5" t="s">
        <v>22</v>
      </c>
      <c r="O9" s="5" t="s">
        <v>23</v>
      </c>
      <c r="P9" s="5" t="s">
        <v>24</v>
      </c>
      <c r="Q9" s="47" t="s">
        <v>1426</v>
      </c>
    </row>
    <row r="10" spans="2:17" x14ac:dyDescent="0.25">
      <c r="B10" s="1" t="s">
        <v>0</v>
      </c>
      <c r="C10" s="7" t="s">
        <v>25</v>
      </c>
      <c r="D10" s="1" t="s">
        <v>2</v>
      </c>
      <c r="E10" s="1"/>
      <c r="F10" s="3" t="s">
        <v>1482</v>
      </c>
      <c r="G10" s="4" t="s">
        <v>3</v>
      </c>
      <c r="H10" s="4"/>
      <c r="I10" s="5">
        <f t="shared" si="0"/>
        <v>11125</v>
      </c>
      <c r="J10" s="1">
        <v>3967</v>
      </c>
      <c r="K10" s="1">
        <v>3955</v>
      </c>
      <c r="L10" s="1">
        <v>3203</v>
      </c>
      <c r="M10" s="1"/>
      <c r="N10" s="8" t="s">
        <v>26</v>
      </c>
      <c r="O10" s="8" t="s">
        <v>27</v>
      </c>
      <c r="P10" s="8" t="s">
        <v>28</v>
      </c>
      <c r="Q10" s="47" t="s">
        <v>1427</v>
      </c>
    </row>
    <row r="11" spans="2:17" x14ac:dyDescent="0.25">
      <c r="B11" s="1" t="s">
        <v>0</v>
      </c>
      <c r="C11" s="7" t="s">
        <v>25</v>
      </c>
      <c r="D11" s="1" t="s">
        <v>7</v>
      </c>
      <c r="E11" s="1"/>
      <c r="F11" s="9" t="s">
        <v>1483</v>
      </c>
      <c r="G11" s="4" t="s">
        <v>29</v>
      </c>
      <c r="H11" s="4"/>
      <c r="I11" s="5">
        <f t="shared" si="0"/>
        <v>5695</v>
      </c>
      <c r="J11" s="1">
        <v>2036</v>
      </c>
      <c r="K11" s="1">
        <v>2010</v>
      </c>
      <c r="L11" s="1">
        <v>1649</v>
      </c>
      <c r="M11" s="1"/>
      <c r="N11" s="8" t="s">
        <v>30</v>
      </c>
      <c r="O11" s="8" t="s">
        <v>31</v>
      </c>
      <c r="P11" s="8" t="s">
        <v>32</v>
      </c>
      <c r="Q11" s="47" t="s">
        <v>1427</v>
      </c>
    </row>
    <row r="12" spans="2:17" x14ac:dyDescent="0.25">
      <c r="B12" s="1" t="s">
        <v>0</v>
      </c>
      <c r="C12" s="7" t="s">
        <v>25</v>
      </c>
      <c r="D12" s="1" t="s">
        <v>11</v>
      </c>
      <c r="E12" s="1"/>
      <c r="F12" s="9" t="s">
        <v>1484</v>
      </c>
      <c r="G12" s="4" t="s">
        <v>33</v>
      </c>
      <c r="H12" s="4"/>
      <c r="I12" s="5">
        <f t="shared" si="0"/>
        <v>5425</v>
      </c>
      <c r="J12" s="1">
        <v>1931</v>
      </c>
      <c r="K12" s="1">
        <v>1942</v>
      </c>
      <c r="L12" s="1">
        <v>1552</v>
      </c>
      <c r="M12" s="1"/>
      <c r="N12" s="8" t="s">
        <v>34</v>
      </c>
      <c r="O12" s="8" t="s">
        <v>35</v>
      </c>
      <c r="P12" s="8" t="s">
        <v>36</v>
      </c>
      <c r="Q12" s="47" t="s">
        <v>1427</v>
      </c>
    </row>
    <row r="13" spans="2:17" x14ac:dyDescent="0.25">
      <c r="B13" s="1" t="s">
        <v>0</v>
      </c>
      <c r="C13" s="1" t="s">
        <v>37</v>
      </c>
      <c r="D13" s="1" t="s">
        <v>2</v>
      </c>
      <c r="E13" s="1"/>
      <c r="F13" s="9" t="s">
        <v>1485</v>
      </c>
      <c r="G13" s="4" t="s">
        <v>3</v>
      </c>
      <c r="H13" s="4"/>
      <c r="I13" s="10">
        <f t="shared" si="0"/>
        <v>16188</v>
      </c>
      <c r="J13" s="1">
        <v>6198</v>
      </c>
      <c r="K13" s="1">
        <v>5628</v>
      </c>
      <c r="L13" s="1">
        <v>4362</v>
      </c>
      <c r="M13" s="1"/>
      <c r="N13" s="8" t="s">
        <v>38</v>
      </c>
      <c r="O13" s="8" t="s">
        <v>39</v>
      </c>
      <c r="P13" s="8" t="s">
        <v>40</v>
      </c>
      <c r="Q13" s="47" t="s">
        <v>1428</v>
      </c>
    </row>
    <row r="14" spans="2:17" x14ac:dyDescent="0.25">
      <c r="B14" s="1" t="s">
        <v>0</v>
      </c>
      <c r="C14" s="1" t="s">
        <v>37</v>
      </c>
      <c r="D14" s="1" t="s">
        <v>7</v>
      </c>
      <c r="E14" s="1"/>
      <c r="F14" s="9" t="s">
        <v>1429</v>
      </c>
      <c r="G14" s="4" t="s">
        <v>3</v>
      </c>
      <c r="H14" s="4"/>
      <c r="I14" s="10">
        <f t="shared" si="0"/>
        <v>8364</v>
      </c>
      <c r="J14" s="1">
        <v>3209</v>
      </c>
      <c r="K14" s="1">
        <v>2912</v>
      </c>
      <c r="L14" s="1">
        <v>2243</v>
      </c>
      <c r="M14" s="1"/>
      <c r="N14" s="8" t="s">
        <v>41</v>
      </c>
      <c r="O14" s="8" t="s">
        <v>42</v>
      </c>
      <c r="P14" s="8" t="s">
        <v>43</v>
      </c>
      <c r="Q14" s="47" t="s">
        <v>1426</v>
      </c>
    </row>
    <row r="15" spans="2:17" x14ac:dyDescent="0.25">
      <c r="B15" s="1" t="s">
        <v>0</v>
      </c>
      <c r="C15" s="1" t="s">
        <v>37</v>
      </c>
      <c r="D15" s="1" t="s">
        <v>11</v>
      </c>
      <c r="E15" s="1"/>
      <c r="F15" s="9" t="s">
        <v>1430</v>
      </c>
      <c r="G15" s="4" t="s">
        <v>3</v>
      </c>
      <c r="H15" s="4"/>
      <c r="I15" s="10">
        <f t="shared" si="0"/>
        <v>7817</v>
      </c>
      <c r="J15" s="1">
        <v>2986</v>
      </c>
      <c r="K15" s="1">
        <v>2714</v>
      </c>
      <c r="L15" s="1">
        <v>2117</v>
      </c>
      <c r="M15" s="1"/>
      <c r="N15" s="8" t="s">
        <v>44</v>
      </c>
      <c r="O15" s="8" t="s">
        <v>45</v>
      </c>
      <c r="P15" s="8" t="s">
        <v>46</v>
      </c>
      <c r="Q15" s="47" t="s">
        <v>1428</v>
      </c>
    </row>
    <row r="16" spans="2:17" x14ac:dyDescent="0.25">
      <c r="B16" s="1" t="s">
        <v>0</v>
      </c>
      <c r="C16" s="7" t="s">
        <v>47</v>
      </c>
      <c r="D16" s="1" t="s">
        <v>2</v>
      </c>
      <c r="E16" s="1"/>
      <c r="F16" s="9" t="s">
        <v>1486</v>
      </c>
      <c r="G16" s="4" t="s">
        <v>3</v>
      </c>
      <c r="H16" s="4"/>
      <c r="I16" s="10">
        <f t="shared" si="0"/>
        <v>39068</v>
      </c>
      <c r="J16" s="1">
        <v>14447</v>
      </c>
      <c r="K16" s="1">
        <v>13755</v>
      </c>
      <c r="L16" s="1">
        <v>10866</v>
      </c>
      <c r="M16" s="1"/>
      <c r="N16" s="8" t="s">
        <v>48</v>
      </c>
      <c r="O16" s="8" t="s">
        <v>49</v>
      </c>
      <c r="P16" s="8" t="s">
        <v>50</v>
      </c>
      <c r="Q16" s="47" t="s">
        <v>1474</v>
      </c>
    </row>
    <row r="17" spans="2:17" x14ac:dyDescent="0.25">
      <c r="B17" s="1" t="s">
        <v>0</v>
      </c>
      <c r="C17" s="7" t="s">
        <v>47</v>
      </c>
      <c r="D17" s="1" t="s">
        <v>7</v>
      </c>
      <c r="E17" s="1"/>
      <c r="F17" s="9" t="s">
        <v>1432</v>
      </c>
      <c r="G17" s="4" t="s">
        <v>3</v>
      </c>
      <c r="H17" s="4"/>
      <c r="I17" s="10">
        <f t="shared" si="0"/>
        <v>20998</v>
      </c>
      <c r="J17" s="1">
        <v>7739</v>
      </c>
      <c r="K17" s="1">
        <v>7416</v>
      </c>
      <c r="L17" s="1">
        <v>5843</v>
      </c>
      <c r="M17" s="1"/>
      <c r="N17" s="8" t="s">
        <v>51</v>
      </c>
      <c r="O17" s="8" t="s">
        <v>52</v>
      </c>
      <c r="P17" s="8" t="s">
        <v>53</v>
      </c>
      <c r="Q17" s="47" t="s">
        <v>1433</v>
      </c>
    </row>
    <row r="18" spans="2:17" x14ac:dyDescent="0.25">
      <c r="B18" s="1" t="s">
        <v>0</v>
      </c>
      <c r="C18" s="7" t="s">
        <v>47</v>
      </c>
      <c r="D18" s="1" t="s">
        <v>11</v>
      </c>
      <c r="E18" s="1"/>
      <c r="F18" s="9" t="s">
        <v>1434</v>
      </c>
      <c r="G18" s="4" t="s">
        <v>3</v>
      </c>
      <c r="H18" s="4"/>
      <c r="I18" s="10">
        <f t="shared" si="0"/>
        <v>18064</v>
      </c>
      <c r="J18" s="1">
        <v>6708</v>
      </c>
      <c r="K18" s="1">
        <v>6336</v>
      </c>
      <c r="L18" s="1">
        <v>5020</v>
      </c>
      <c r="M18" s="1"/>
      <c r="N18" s="8" t="s">
        <v>54</v>
      </c>
      <c r="O18" s="8" t="s">
        <v>55</v>
      </c>
      <c r="P18" s="8" t="s">
        <v>56</v>
      </c>
      <c r="Q18" s="47" t="s">
        <v>1474</v>
      </c>
    </row>
    <row r="19" spans="2:17" x14ac:dyDescent="0.25">
      <c r="B19" s="1" t="s">
        <v>0</v>
      </c>
      <c r="C19" s="7" t="s">
        <v>57</v>
      </c>
      <c r="D19" s="1" t="s">
        <v>2</v>
      </c>
      <c r="E19" s="1"/>
      <c r="F19" s="9" t="s">
        <v>1487</v>
      </c>
      <c r="G19" s="4" t="s">
        <v>3</v>
      </c>
      <c r="H19" s="4"/>
      <c r="I19" s="10">
        <f t="shared" si="0"/>
        <v>41316</v>
      </c>
      <c r="J19" s="1">
        <v>14873</v>
      </c>
      <c r="K19" s="1">
        <v>14574</v>
      </c>
      <c r="L19" s="1">
        <v>11869</v>
      </c>
      <c r="M19" s="1"/>
      <c r="N19" s="8" t="s">
        <v>58</v>
      </c>
      <c r="O19" s="8" t="s">
        <v>59</v>
      </c>
      <c r="P19" s="8" t="s">
        <v>60</v>
      </c>
      <c r="Q19" s="47" t="s">
        <v>1435</v>
      </c>
    </row>
    <row r="20" spans="2:17" x14ac:dyDescent="0.25">
      <c r="B20" s="1" t="s">
        <v>0</v>
      </c>
      <c r="C20" s="7" t="s">
        <v>57</v>
      </c>
      <c r="D20" s="1" t="s">
        <v>7</v>
      </c>
      <c r="E20" s="1"/>
      <c r="F20" s="9" t="s">
        <v>1488</v>
      </c>
      <c r="G20" s="4" t="s">
        <v>3</v>
      </c>
      <c r="H20" s="4"/>
      <c r="I20" s="10">
        <f t="shared" si="0"/>
        <v>30363</v>
      </c>
      <c r="J20" s="1">
        <v>10793</v>
      </c>
      <c r="K20" s="1">
        <v>10749</v>
      </c>
      <c r="L20" s="1">
        <v>8821</v>
      </c>
      <c r="M20" s="1"/>
      <c r="N20" s="8" t="s">
        <v>61</v>
      </c>
      <c r="O20" s="8" t="s">
        <v>62</v>
      </c>
      <c r="P20" s="8" t="s">
        <v>63</v>
      </c>
      <c r="Q20" s="47" t="s">
        <v>1436</v>
      </c>
    </row>
    <row r="21" spans="2:17" x14ac:dyDescent="0.25">
      <c r="B21" s="1" t="s">
        <v>0</v>
      </c>
      <c r="C21" s="7" t="s">
        <v>57</v>
      </c>
      <c r="D21" s="1" t="s">
        <v>11</v>
      </c>
      <c r="E21" s="1"/>
      <c r="F21" s="9" t="s">
        <v>1489</v>
      </c>
      <c r="G21" s="4" t="s">
        <v>3</v>
      </c>
      <c r="H21" s="4"/>
      <c r="I21" s="10">
        <f t="shared" si="0"/>
        <v>10944</v>
      </c>
      <c r="J21" s="1">
        <v>4077</v>
      </c>
      <c r="K21" s="1">
        <v>3819</v>
      </c>
      <c r="L21" s="1">
        <v>3048</v>
      </c>
      <c r="M21" s="1"/>
      <c r="N21" s="8" t="s">
        <v>64</v>
      </c>
      <c r="O21" s="8" t="s">
        <v>65</v>
      </c>
      <c r="P21" s="8" t="s">
        <v>66</v>
      </c>
      <c r="Q21" s="47" t="s">
        <v>1437</v>
      </c>
    </row>
    <row r="22" spans="2:17" x14ac:dyDescent="0.25">
      <c r="B22" s="1" t="s">
        <v>0</v>
      </c>
      <c r="C22" s="7" t="s">
        <v>67</v>
      </c>
      <c r="D22" s="1" t="s">
        <v>2</v>
      </c>
      <c r="E22" s="1"/>
      <c r="F22" s="9" t="s">
        <v>1490</v>
      </c>
      <c r="G22" s="4" t="s">
        <v>3</v>
      </c>
      <c r="H22" s="4"/>
      <c r="I22" s="10">
        <f t="shared" si="0"/>
        <v>66230</v>
      </c>
      <c r="J22" s="1">
        <v>24345</v>
      </c>
      <c r="K22" s="1">
        <v>22441</v>
      </c>
      <c r="L22" s="1">
        <v>19444</v>
      </c>
      <c r="M22" s="1"/>
      <c r="N22" s="8" t="s">
        <v>68</v>
      </c>
      <c r="O22" s="8" t="s">
        <v>69</v>
      </c>
      <c r="P22" s="8" t="s">
        <v>70</v>
      </c>
      <c r="Q22" s="47" t="s">
        <v>1438</v>
      </c>
    </row>
    <row r="23" spans="2:17" x14ac:dyDescent="0.25">
      <c r="B23" s="1" t="s">
        <v>0</v>
      </c>
      <c r="C23" s="7" t="s">
        <v>67</v>
      </c>
      <c r="D23" s="1" t="s">
        <v>7</v>
      </c>
      <c r="E23" s="1"/>
      <c r="F23" s="9" t="s">
        <v>1439</v>
      </c>
      <c r="G23" s="5" t="s">
        <v>71</v>
      </c>
      <c r="H23" s="5"/>
      <c r="I23" s="10">
        <f>SUM(J23:L23)</f>
        <v>49220</v>
      </c>
      <c r="J23" s="1">
        <v>17715</v>
      </c>
      <c r="K23" s="1">
        <v>16746</v>
      </c>
      <c r="L23" s="1">
        <v>14759</v>
      </c>
      <c r="M23" s="1"/>
      <c r="N23" s="8" t="s">
        <v>72</v>
      </c>
      <c r="O23" s="8" t="s">
        <v>73</v>
      </c>
      <c r="P23" s="8" t="s">
        <v>74</v>
      </c>
      <c r="Q23" s="47" t="s">
        <v>1440</v>
      </c>
    </row>
    <row r="24" spans="2:17" x14ac:dyDescent="0.25">
      <c r="B24" s="1" t="s">
        <v>0</v>
      </c>
      <c r="C24" s="7" t="s">
        <v>67</v>
      </c>
      <c r="D24" s="1" t="s">
        <v>11</v>
      </c>
      <c r="E24" s="1"/>
      <c r="F24" s="9" t="s">
        <v>1441</v>
      </c>
      <c r="G24" s="4" t="s">
        <v>3</v>
      </c>
      <c r="H24" s="4"/>
      <c r="I24" s="10">
        <f t="shared" si="0"/>
        <v>16995</v>
      </c>
      <c r="J24" s="1">
        <v>6627</v>
      </c>
      <c r="K24" s="1">
        <v>5691</v>
      </c>
      <c r="L24" s="1">
        <v>4677</v>
      </c>
      <c r="M24" s="1"/>
      <c r="N24" s="8" t="s">
        <v>75</v>
      </c>
      <c r="O24" s="8" t="s">
        <v>76</v>
      </c>
      <c r="P24" s="8" t="s">
        <v>77</v>
      </c>
      <c r="Q24" s="47" t="s">
        <v>1442</v>
      </c>
    </row>
    <row r="25" spans="2:17" x14ac:dyDescent="0.25">
      <c r="B25" s="1" t="s">
        <v>0</v>
      </c>
      <c r="C25" s="7" t="s">
        <v>78</v>
      </c>
      <c r="D25" s="1" t="s">
        <v>2</v>
      </c>
      <c r="E25" s="1"/>
      <c r="F25" s="9" t="s">
        <v>1823</v>
      </c>
      <c r="G25" s="1" t="s">
        <v>79</v>
      </c>
      <c r="H25" s="1"/>
      <c r="I25" s="10">
        <f t="shared" si="0"/>
        <v>81756</v>
      </c>
      <c r="J25" s="1">
        <v>29173</v>
      </c>
      <c r="K25" s="1">
        <v>27383</v>
      </c>
      <c r="L25" s="1">
        <v>25200</v>
      </c>
      <c r="M25" s="1"/>
      <c r="N25" s="8" t="s">
        <v>80</v>
      </c>
      <c r="O25" s="8" t="s">
        <v>81</v>
      </c>
      <c r="P25" s="8" t="s">
        <v>82</v>
      </c>
      <c r="Q25" s="47" t="s">
        <v>1443</v>
      </c>
    </row>
    <row r="26" spans="2:17" x14ac:dyDescent="0.25">
      <c r="B26" s="5" t="s">
        <v>0</v>
      </c>
      <c r="C26" s="11" t="s">
        <v>78</v>
      </c>
      <c r="D26" s="5" t="s">
        <v>7</v>
      </c>
      <c r="E26" s="5"/>
      <c r="F26" s="9" t="s">
        <v>1444</v>
      </c>
      <c r="G26" s="5" t="s">
        <v>83</v>
      </c>
      <c r="H26" s="5"/>
      <c r="I26" s="10">
        <f t="shared" si="0"/>
        <v>55721</v>
      </c>
      <c r="J26" s="1">
        <v>19813</v>
      </c>
      <c r="K26" s="1">
        <v>18669</v>
      </c>
      <c r="L26" s="1">
        <v>17239</v>
      </c>
      <c r="M26" s="1"/>
      <c r="N26" s="12" t="s">
        <v>84</v>
      </c>
      <c r="O26" s="12" t="s">
        <v>85</v>
      </c>
      <c r="P26" s="12" t="s">
        <v>86</v>
      </c>
      <c r="Q26" s="47" t="s">
        <v>1445</v>
      </c>
    </row>
    <row r="27" spans="2:17" x14ac:dyDescent="0.25">
      <c r="B27" s="5" t="s">
        <v>0</v>
      </c>
      <c r="C27" s="11" t="s">
        <v>78</v>
      </c>
      <c r="D27" s="5" t="s">
        <v>11</v>
      </c>
      <c r="E27" s="5"/>
      <c r="F27" s="9" t="s">
        <v>1446</v>
      </c>
      <c r="G27" s="5" t="s">
        <v>87</v>
      </c>
      <c r="H27" s="5"/>
      <c r="I27" s="10">
        <f t="shared" si="0"/>
        <v>25987</v>
      </c>
      <c r="J27" s="1">
        <v>9354</v>
      </c>
      <c r="K27" s="1">
        <v>8691</v>
      </c>
      <c r="L27" s="1">
        <v>7942</v>
      </c>
      <c r="M27" s="1"/>
      <c r="N27" s="12" t="s">
        <v>88</v>
      </c>
      <c r="O27" s="12" t="s">
        <v>89</v>
      </c>
      <c r="P27" s="12" t="s">
        <v>90</v>
      </c>
      <c r="Q27" s="47" t="s">
        <v>1447</v>
      </c>
    </row>
    <row r="28" spans="2:17" x14ac:dyDescent="0.25">
      <c r="B28" s="5" t="s">
        <v>0</v>
      </c>
      <c r="C28" s="11" t="s">
        <v>0</v>
      </c>
      <c r="D28" s="5" t="s">
        <v>7</v>
      </c>
      <c r="E28" s="5"/>
      <c r="F28" s="9" t="s">
        <v>1448</v>
      </c>
      <c r="G28" s="4" t="s">
        <v>3</v>
      </c>
      <c r="H28" s="13"/>
      <c r="I28" s="10">
        <f t="shared" si="0"/>
        <v>164666</v>
      </c>
      <c r="J28" s="1">
        <v>59269</v>
      </c>
      <c r="K28" s="1">
        <v>56492</v>
      </c>
      <c r="L28" s="1">
        <v>48905</v>
      </c>
      <c r="M28" s="1"/>
      <c r="N28" s="12" t="s">
        <v>91</v>
      </c>
      <c r="O28" s="12" t="s">
        <v>92</v>
      </c>
      <c r="P28" s="12" t="s">
        <v>93</v>
      </c>
      <c r="Q28" s="47" t="s">
        <v>1475</v>
      </c>
    </row>
    <row r="29" spans="2:17" x14ac:dyDescent="0.25">
      <c r="B29" s="5" t="s">
        <v>0</v>
      </c>
      <c r="C29" s="11" t="s">
        <v>0</v>
      </c>
      <c r="D29" s="5" t="s">
        <v>11</v>
      </c>
      <c r="E29" s="5"/>
      <c r="F29" s="9" t="s">
        <v>1450</v>
      </c>
      <c r="G29" s="4" t="s">
        <v>3</v>
      </c>
      <c r="H29" s="13"/>
      <c r="I29" s="10">
        <f t="shared" si="0"/>
        <v>80077</v>
      </c>
      <c r="J29" s="1">
        <v>29752</v>
      </c>
      <c r="K29" s="1">
        <v>27521</v>
      </c>
      <c r="L29" s="1">
        <v>22804</v>
      </c>
      <c r="M29" s="1"/>
      <c r="N29" s="12" t="s">
        <v>94</v>
      </c>
      <c r="O29" s="12" t="s">
        <v>95</v>
      </c>
      <c r="P29" s="12" t="s">
        <v>96</v>
      </c>
      <c r="Q29" s="47" t="s">
        <v>1427</v>
      </c>
    </row>
    <row r="30" spans="2:17" x14ac:dyDescent="0.25">
      <c r="B30" s="14" t="s">
        <v>0</v>
      </c>
      <c r="C30" s="15" t="s">
        <v>0</v>
      </c>
      <c r="D30" s="14" t="s">
        <v>2</v>
      </c>
      <c r="E30" s="14"/>
      <c r="F30" s="17" t="s">
        <v>1451</v>
      </c>
      <c r="G30" s="19" t="s">
        <v>3</v>
      </c>
      <c r="H30" s="18"/>
      <c r="I30" s="16">
        <f t="shared" si="0"/>
        <v>244558</v>
      </c>
      <c r="J30" s="14">
        <v>89036</v>
      </c>
      <c r="K30" s="14">
        <v>83781</v>
      </c>
      <c r="L30" s="14">
        <v>71741</v>
      </c>
      <c r="M30" s="14"/>
      <c r="N30" s="20" t="s">
        <v>97</v>
      </c>
      <c r="O30" s="20" t="s">
        <v>92</v>
      </c>
      <c r="P30" s="20" t="s">
        <v>98</v>
      </c>
      <c r="Q30" s="48" t="s">
        <v>1452</v>
      </c>
    </row>
    <row r="31" spans="2:17" x14ac:dyDescent="0.25">
      <c r="B31" s="5" t="s">
        <v>110</v>
      </c>
      <c r="C31" s="5" t="s">
        <v>37</v>
      </c>
      <c r="D31" s="1" t="s">
        <v>2</v>
      </c>
      <c r="E31" s="1"/>
      <c r="F31" s="9" t="s">
        <v>1453</v>
      </c>
      <c r="G31" s="4" t="s">
        <v>3</v>
      </c>
      <c r="H31" s="4"/>
      <c r="I31" s="10">
        <f t="shared" si="0"/>
        <v>15976</v>
      </c>
      <c r="J31" s="1">
        <v>6108</v>
      </c>
      <c r="K31" s="1">
        <v>5569</v>
      </c>
      <c r="L31" s="1">
        <v>4299</v>
      </c>
      <c r="M31" s="1"/>
      <c r="N31" s="12" t="s">
        <v>120</v>
      </c>
      <c r="O31" s="12" t="s">
        <v>121</v>
      </c>
      <c r="P31" s="12" t="s">
        <v>40</v>
      </c>
      <c r="Q31" s="47" t="s">
        <v>1428</v>
      </c>
    </row>
    <row r="32" spans="2:17" x14ac:dyDescent="0.25">
      <c r="B32" s="1" t="s">
        <v>110</v>
      </c>
      <c r="C32" s="1" t="s">
        <v>37</v>
      </c>
      <c r="D32" s="1" t="s">
        <v>7</v>
      </c>
      <c r="E32" s="1"/>
      <c r="F32" s="9" t="s">
        <v>1491</v>
      </c>
      <c r="G32" s="4" t="s">
        <v>3</v>
      </c>
      <c r="H32" s="4"/>
      <c r="I32" s="10">
        <f t="shared" si="0"/>
        <v>8190</v>
      </c>
      <c r="J32" s="1">
        <v>3139</v>
      </c>
      <c r="K32" s="1">
        <v>2863</v>
      </c>
      <c r="L32" s="1">
        <v>2188</v>
      </c>
      <c r="M32" s="1"/>
      <c r="N32" s="12" t="s">
        <v>122</v>
      </c>
      <c r="O32" s="12" t="s">
        <v>123</v>
      </c>
      <c r="P32" s="12" t="s">
        <v>124</v>
      </c>
      <c r="Q32" s="47" t="s">
        <v>1435</v>
      </c>
    </row>
    <row r="33" spans="2:17" x14ac:dyDescent="0.25">
      <c r="B33" s="1" t="s">
        <v>110</v>
      </c>
      <c r="C33" s="1" t="s">
        <v>37</v>
      </c>
      <c r="D33" s="1" t="s">
        <v>11</v>
      </c>
      <c r="E33" s="1"/>
      <c r="F33" s="9" t="s">
        <v>1492</v>
      </c>
      <c r="G33" s="4" t="s">
        <v>3</v>
      </c>
      <c r="H33" s="4"/>
      <c r="I33" s="10">
        <f t="shared" si="0"/>
        <v>8190</v>
      </c>
      <c r="J33" s="1">
        <v>3139</v>
      </c>
      <c r="K33" s="1">
        <v>2863</v>
      </c>
      <c r="L33" s="1">
        <v>2188</v>
      </c>
      <c r="M33" s="1"/>
      <c r="N33" s="12" t="s">
        <v>125</v>
      </c>
      <c r="O33" s="12" t="s">
        <v>126</v>
      </c>
      <c r="P33" s="12" t="s">
        <v>46</v>
      </c>
      <c r="Q33" s="47" t="s">
        <v>1427</v>
      </c>
    </row>
    <row r="34" spans="2:17" x14ac:dyDescent="0.25">
      <c r="B34" s="1" t="s">
        <v>110</v>
      </c>
      <c r="C34" s="7" t="s">
        <v>47</v>
      </c>
      <c r="D34" s="1" t="s">
        <v>2</v>
      </c>
      <c r="E34" s="1"/>
      <c r="F34" s="9" t="s">
        <v>1454</v>
      </c>
      <c r="G34" s="4" t="s">
        <v>3</v>
      </c>
      <c r="H34" s="4"/>
      <c r="I34" s="10">
        <f t="shared" si="0"/>
        <v>35523</v>
      </c>
      <c r="J34" s="1">
        <v>13088</v>
      </c>
      <c r="K34" s="1">
        <v>12538</v>
      </c>
      <c r="L34" s="1">
        <v>9897</v>
      </c>
      <c r="M34" s="1"/>
      <c r="N34" s="12" t="s">
        <v>127</v>
      </c>
      <c r="O34" s="12" t="s">
        <v>128</v>
      </c>
      <c r="P34" s="12" t="s">
        <v>129</v>
      </c>
      <c r="Q34" s="47" t="s">
        <v>1428</v>
      </c>
    </row>
    <row r="35" spans="2:17" x14ac:dyDescent="0.25">
      <c r="B35" s="1" t="s">
        <v>110</v>
      </c>
      <c r="C35" s="7" t="s">
        <v>47</v>
      </c>
      <c r="D35" s="1" t="s">
        <v>7</v>
      </c>
      <c r="E35" s="1"/>
      <c r="F35" s="9" t="s">
        <v>1493</v>
      </c>
      <c r="G35" s="4" t="s">
        <v>3</v>
      </c>
      <c r="H35" s="4"/>
      <c r="I35" s="10">
        <f t="shared" si="0"/>
        <v>17693</v>
      </c>
      <c r="J35" s="1">
        <v>6454</v>
      </c>
      <c r="K35" s="1">
        <v>6282</v>
      </c>
      <c r="L35" s="1">
        <v>4957</v>
      </c>
      <c r="M35" s="1"/>
      <c r="N35" s="12" t="s">
        <v>130</v>
      </c>
      <c r="O35" s="12" t="s">
        <v>131</v>
      </c>
      <c r="P35" s="12" t="s">
        <v>132</v>
      </c>
      <c r="Q35" s="47" t="s">
        <v>1426</v>
      </c>
    </row>
    <row r="36" spans="2:17" x14ac:dyDescent="0.25">
      <c r="B36" s="1" t="s">
        <v>110</v>
      </c>
      <c r="C36" s="7" t="s">
        <v>47</v>
      </c>
      <c r="D36" s="1" t="s">
        <v>11</v>
      </c>
      <c r="E36" s="1"/>
      <c r="F36" s="9" t="s">
        <v>1494</v>
      </c>
      <c r="G36" s="4" t="s">
        <v>3</v>
      </c>
      <c r="H36" s="4"/>
      <c r="I36" s="10">
        <f t="shared" si="0"/>
        <v>17693</v>
      </c>
      <c r="J36" s="1">
        <v>6454</v>
      </c>
      <c r="K36" s="1">
        <v>6282</v>
      </c>
      <c r="L36" s="1">
        <v>4957</v>
      </c>
      <c r="M36" s="1"/>
      <c r="N36" s="12" t="s">
        <v>133</v>
      </c>
      <c r="O36" s="12" t="s">
        <v>55</v>
      </c>
      <c r="P36" s="12" t="s">
        <v>134</v>
      </c>
      <c r="Q36" s="47" t="s">
        <v>1428</v>
      </c>
    </row>
    <row r="37" spans="2:17" x14ac:dyDescent="0.25">
      <c r="B37" s="1" t="s">
        <v>110</v>
      </c>
      <c r="C37" s="7" t="s">
        <v>57</v>
      </c>
      <c r="D37" s="1" t="s">
        <v>2</v>
      </c>
      <c r="E37" s="1"/>
      <c r="F37" s="9" t="s">
        <v>1455</v>
      </c>
      <c r="G37" s="4" t="s">
        <v>3</v>
      </c>
      <c r="H37" s="4"/>
      <c r="I37" s="10">
        <f t="shared" si="0"/>
        <v>22636</v>
      </c>
      <c r="J37" s="1">
        <v>8406</v>
      </c>
      <c r="K37" s="1">
        <v>7991</v>
      </c>
      <c r="L37" s="1">
        <v>6239</v>
      </c>
      <c r="M37" s="1"/>
      <c r="N37" s="12" t="s">
        <v>135</v>
      </c>
      <c r="O37" s="12" t="s">
        <v>136</v>
      </c>
      <c r="P37" s="12" t="s">
        <v>137</v>
      </c>
      <c r="Q37" s="47" t="s">
        <v>1433</v>
      </c>
    </row>
    <row r="38" spans="2:17" x14ac:dyDescent="0.25">
      <c r="B38" s="1" t="s">
        <v>110</v>
      </c>
      <c r="C38" s="7" t="s">
        <v>57</v>
      </c>
      <c r="D38" s="1" t="s">
        <v>7</v>
      </c>
      <c r="E38" s="1"/>
      <c r="F38" s="9" t="s">
        <v>1495</v>
      </c>
      <c r="G38" s="4" t="s">
        <v>3</v>
      </c>
      <c r="H38" s="4"/>
      <c r="I38" s="10">
        <f t="shared" si="0"/>
        <v>12069</v>
      </c>
      <c r="J38" s="1">
        <v>4473</v>
      </c>
      <c r="K38" s="1">
        <v>4277</v>
      </c>
      <c r="L38" s="1">
        <v>3319</v>
      </c>
      <c r="M38" s="1"/>
      <c r="N38" s="12" t="s">
        <v>138</v>
      </c>
      <c r="O38" s="12" t="s">
        <v>139</v>
      </c>
      <c r="P38" s="12" t="s">
        <v>140</v>
      </c>
      <c r="Q38" s="47" t="s">
        <v>1433</v>
      </c>
    </row>
    <row r="39" spans="2:17" x14ac:dyDescent="0.25">
      <c r="B39" s="1" t="s">
        <v>110</v>
      </c>
      <c r="C39" s="7" t="s">
        <v>57</v>
      </c>
      <c r="D39" s="1" t="s">
        <v>11</v>
      </c>
      <c r="E39" s="1"/>
      <c r="F39" s="9" t="s">
        <v>1496</v>
      </c>
      <c r="G39" s="4" t="s">
        <v>3</v>
      </c>
      <c r="H39" s="4"/>
      <c r="I39" s="10">
        <f t="shared" si="0"/>
        <v>10558</v>
      </c>
      <c r="J39" s="1">
        <v>3930</v>
      </c>
      <c r="K39" s="1">
        <v>3708</v>
      </c>
      <c r="L39" s="1">
        <v>2920</v>
      </c>
      <c r="M39" s="1"/>
      <c r="N39" s="12" t="s">
        <v>141</v>
      </c>
      <c r="O39" s="12" t="s">
        <v>142</v>
      </c>
      <c r="P39" s="12" t="s">
        <v>143</v>
      </c>
      <c r="Q39" s="47" t="s">
        <v>1474</v>
      </c>
    </row>
    <row r="40" spans="2:17" x14ac:dyDescent="0.25">
      <c r="B40" s="1" t="s">
        <v>110</v>
      </c>
      <c r="C40" s="7" t="s">
        <v>67</v>
      </c>
      <c r="D40" s="1" t="s">
        <v>2</v>
      </c>
      <c r="E40" s="1"/>
      <c r="F40" s="9" t="s">
        <v>1456</v>
      </c>
      <c r="G40" s="4" t="s">
        <v>3</v>
      </c>
      <c r="H40" s="4"/>
      <c r="I40" s="10">
        <f t="shared" si="0"/>
        <v>39931</v>
      </c>
      <c r="J40" s="1">
        <v>15425</v>
      </c>
      <c r="K40" s="1">
        <v>13495</v>
      </c>
      <c r="L40" s="1">
        <v>11011</v>
      </c>
      <c r="M40" s="1"/>
      <c r="N40" s="12" t="s">
        <v>144</v>
      </c>
      <c r="O40" s="12" t="s">
        <v>145</v>
      </c>
      <c r="P40" s="12" t="s">
        <v>146</v>
      </c>
      <c r="Q40" s="47" t="s">
        <v>1442</v>
      </c>
    </row>
    <row r="41" spans="2:17" x14ac:dyDescent="0.25">
      <c r="B41" s="1" t="s">
        <v>110</v>
      </c>
      <c r="C41" s="7" t="s">
        <v>67</v>
      </c>
      <c r="D41" s="1" t="s">
        <v>7</v>
      </c>
      <c r="E41" s="1"/>
      <c r="F41" s="9" t="s">
        <v>1497</v>
      </c>
      <c r="G41" s="4" t="s">
        <v>3</v>
      </c>
      <c r="H41" s="4"/>
      <c r="I41" s="10">
        <f t="shared" si="0"/>
        <v>23572</v>
      </c>
      <c r="J41" s="1">
        <v>9035</v>
      </c>
      <c r="K41" s="1">
        <v>8030</v>
      </c>
      <c r="L41" s="1">
        <v>6507</v>
      </c>
      <c r="M41" s="1"/>
      <c r="N41" s="12" t="s">
        <v>147</v>
      </c>
      <c r="O41" s="12" t="s">
        <v>148</v>
      </c>
      <c r="P41" s="12" t="s">
        <v>149</v>
      </c>
      <c r="Q41" s="47" t="s">
        <v>1442</v>
      </c>
    </row>
    <row r="42" spans="2:17" x14ac:dyDescent="0.25">
      <c r="B42" s="1" t="s">
        <v>110</v>
      </c>
      <c r="C42" s="7" t="s">
        <v>67</v>
      </c>
      <c r="D42" s="1" t="s">
        <v>11</v>
      </c>
      <c r="E42" s="1"/>
      <c r="F42" s="9" t="s">
        <v>1824</v>
      </c>
      <c r="G42" s="4" t="s">
        <v>3</v>
      </c>
      <c r="H42" s="4"/>
      <c r="I42" s="10">
        <f t="shared" si="0"/>
        <v>16345</v>
      </c>
      <c r="J42" s="1">
        <v>6387</v>
      </c>
      <c r="K42" s="1">
        <v>5462</v>
      </c>
      <c r="L42" s="1">
        <v>4496</v>
      </c>
      <c r="M42" s="1"/>
      <c r="N42" s="12" t="s">
        <v>150</v>
      </c>
      <c r="O42" s="12" t="s">
        <v>151</v>
      </c>
      <c r="P42" s="12" t="s">
        <v>152</v>
      </c>
      <c r="Q42" s="47" t="s">
        <v>1442</v>
      </c>
    </row>
    <row r="43" spans="2:17" x14ac:dyDescent="0.25">
      <c r="B43" s="1" t="s">
        <v>110</v>
      </c>
      <c r="C43" s="7" t="s">
        <v>78</v>
      </c>
      <c r="D43" s="1" t="s">
        <v>2</v>
      </c>
      <c r="E43" s="1"/>
      <c r="F43" s="9" t="s">
        <v>1457</v>
      </c>
      <c r="G43" s="5" t="s">
        <v>153</v>
      </c>
      <c r="H43" s="5"/>
      <c r="I43" s="10">
        <f t="shared" si="0"/>
        <v>78562</v>
      </c>
      <c r="J43" s="1">
        <v>28025</v>
      </c>
      <c r="K43" s="1">
        <v>26372</v>
      </c>
      <c r="L43" s="1">
        <v>24165</v>
      </c>
      <c r="M43" s="1"/>
      <c r="N43" s="12" t="s">
        <v>80</v>
      </c>
      <c r="O43" s="12" t="s">
        <v>154</v>
      </c>
      <c r="P43" s="12" t="s">
        <v>155</v>
      </c>
      <c r="Q43" s="47" t="s">
        <v>1442</v>
      </c>
    </row>
    <row r="44" spans="2:17" x14ac:dyDescent="0.25">
      <c r="B44" s="1" t="s">
        <v>110</v>
      </c>
      <c r="C44" s="7" t="s">
        <v>78</v>
      </c>
      <c r="D44" s="1" t="s">
        <v>7</v>
      </c>
      <c r="E44" s="1"/>
      <c r="F44" s="9" t="s">
        <v>1498</v>
      </c>
      <c r="G44" s="5" t="s">
        <v>156</v>
      </c>
      <c r="H44" s="5"/>
      <c r="I44" s="10">
        <f t="shared" si="0"/>
        <v>52709</v>
      </c>
      <c r="J44" s="1">
        <v>18726</v>
      </c>
      <c r="K44" s="1">
        <v>17721</v>
      </c>
      <c r="L44" s="1">
        <v>16262</v>
      </c>
      <c r="M44" s="1"/>
      <c r="N44" s="12" t="s">
        <v>157</v>
      </c>
      <c r="O44" s="12" t="s">
        <v>158</v>
      </c>
      <c r="P44" s="12" t="s">
        <v>159</v>
      </c>
      <c r="Q44" s="47" t="s">
        <v>1437</v>
      </c>
    </row>
    <row r="45" spans="2:17" x14ac:dyDescent="0.25">
      <c r="B45" s="5" t="s">
        <v>110</v>
      </c>
      <c r="C45" s="11" t="s">
        <v>78</v>
      </c>
      <c r="D45" s="5" t="s">
        <v>11</v>
      </c>
      <c r="E45" s="5"/>
      <c r="F45" s="3" t="s">
        <v>1499</v>
      </c>
      <c r="G45" s="4" t="s">
        <v>160</v>
      </c>
      <c r="H45" s="4"/>
      <c r="I45" s="10">
        <f t="shared" si="0"/>
        <v>25815</v>
      </c>
      <c r="J45" s="5">
        <v>9295</v>
      </c>
      <c r="K45" s="5">
        <v>8633</v>
      </c>
      <c r="L45" s="5">
        <v>7887</v>
      </c>
      <c r="M45" s="5"/>
      <c r="N45" s="26" t="s">
        <v>88</v>
      </c>
      <c r="O45" s="26" t="s">
        <v>161</v>
      </c>
      <c r="P45" s="26" t="s">
        <v>162</v>
      </c>
      <c r="Q45" s="47" t="s">
        <v>1433</v>
      </c>
    </row>
    <row r="46" spans="2:17" x14ac:dyDescent="0.25">
      <c r="B46" s="5" t="s">
        <v>110</v>
      </c>
      <c r="C46" s="11" t="s">
        <v>0</v>
      </c>
      <c r="D46" s="5" t="s">
        <v>2</v>
      </c>
      <c r="E46" s="5"/>
      <c r="F46" s="3" t="s">
        <v>1458</v>
      </c>
      <c r="G46" s="4" t="s">
        <v>3</v>
      </c>
      <c r="H46" s="4"/>
      <c r="I46" s="10">
        <f>SUM(J46:L46)</f>
        <v>192628</v>
      </c>
      <c r="J46" s="5">
        <v>71052</v>
      </c>
      <c r="K46" s="5">
        <v>65965</v>
      </c>
      <c r="L46" s="5">
        <v>55611</v>
      </c>
      <c r="M46" s="5"/>
      <c r="N46" s="26" t="s">
        <v>111</v>
      </c>
      <c r="O46" s="26" t="s">
        <v>112</v>
      </c>
      <c r="P46" s="26" t="s">
        <v>113</v>
      </c>
      <c r="Q46" s="47" t="s">
        <v>1443</v>
      </c>
    </row>
    <row r="47" spans="2:17" x14ac:dyDescent="0.25">
      <c r="B47" s="1" t="s">
        <v>110</v>
      </c>
      <c r="C47" s="7" t="s">
        <v>0</v>
      </c>
      <c r="D47" s="1" t="s">
        <v>7</v>
      </c>
      <c r="E47" s="1"/>
      <c r="F47" s="9" t="s">
        <v>1459</v>
      </c>
      <c r="G47" s="4" t="s">
        <v>3</v>
      </c>
      <c r="H47" s="4"/>
      <c r="I47" s="10">
        <f>SUM(J47:L47)</f>
        <v>114233</v>
      </c>
      <c r="J47" s="1">
        <v>41827</v>
      </c>
      <c r="K47" s="1">
        <v>39173</v>
      </c>
      <c r="L47" s="1">
        <v>33233</v>
      </c>
      <c r="M47" s="1"/>
      <c r="N47" s="12" t="s">
        <v>114</v>
      </c>
      <c r="O47" s="12" t="s">
        <v>115</v>
      </c>
      <c r="P47" s="12" t="s">
        <v>116</v>
      </c>
      <c r="Q47" s="47" t="s">
        <v>1440</v>
      </c>
    </row>
    <row r="48" spans="2:17" x14ac:dyDescent="0.25">
      <c r="B48" s="14" t="s">
        <v>110</v>
      </c>
      <c r="C48" s="14" t="s">
        <v>0</v>
      </c>
      <c r="D48" s="14" t="s">
        <v>11</v>
      </c>
      <c r="E48" s="14"/>
      <c r="F48" s="17" t="s">
        <v>1460</v>
      </c>
      <c r="G48" s="19" t="s">
        <v>3</v>
      </c>
      <c r="H48" s="19"/>
      <c r="I48" s="16">
        <f>SUM(J48:L48)</f>
        <v>78321</v>
      </c>
      <c r="J48" s="14">
        <v>29212</v>
      </c>
      <c r="K48" s="14">
        <v>26760</v>
      </c>
      <c r="L48" s="14">
        <v>22349</v>
      </c>
      <c r="M48" s="14"/>
      <c r="N48" s="20" t="s">
        <v>117</v>
      </c>
      <c r="O48" s="20" t="s">
        <v>118</v>
      </c>
      <c r="P48" s="20" t="s">
        <v>119</v>
      </c>
      <c r="Q48" s="48" t="s">
        <v>1475</v>
      </c>
    </row>
    <row r="49" spans="2:17" x14ac:dyDescent="0.25">
      <c r="B49" s="1" t="s">
        <v>163</v>
      </c>
      <c r="C49" s="1" t="s">
        <v>37</v>
      </c>
      <c r="D49" s="1" t="s">
        <v>2</v>
      </c>
      <c r="E49" s="1"/>
      <c r="F49" s="9" t="s">
        <v>1461</v>
      </c>
      <c r="G49" s="4" t="s">
        <v>164</v>
      </c>
      <c r="H49" s="4"/>
      <c r="I49" s="10">
        <f t="shared" si="0"/>
        <v>212</v>
      </c>
      <c r="J49" s="1">
        <v>90</v>
      </c>
      <c r="K49" s="1">
        <v>59</v>
      </c>
      <c r="L49" s="1">
        <v>63</v>
      </c>
      <c r="M49" s="1"/>
      <c r="N49" s="12" t="s">
        <v>165</v>
      </c>
      <c r="O49" s="12" t="s">
        <v>166</v>
      </c>
      <c r="P49" s="12" t="s">
        <v>167</v>
      </c>
      <c r="Q49" s="47" t="s">
        <v>1423</v>
      </c>
    </row>
    <row r="50" spans="2:17" x14ac:dyDescent="0.25">
      <c r="B50" s="1" t="s">
        <v>163</v>
      </c>
      <c r="C50" s="1" t="s">
        <v>37</v>
      </c>
      <c r="D50" s="1" t="s">
        <v>7</v>
      </c>
      <c r="E50" s="1"/>
      <c r="F50" s="9" t="s">
        <v>1500</v>
      </c>
      <c r="G50" s="5" t="s">
        <v>168</v>
      </c>
      <c r="H50" s="5"/>
      <c r="I50" s="10">
        <f t="shared" si="0"/>
        <v>174</v>
      </c>
      <c r="J50" s="1">
        <v>70</v>
      </c>
      <c r="K50" s="1">
        <v>49</v>
      </c>
      <c r="L50" s="1">
        <v>55</v>
      </c>
      <c r="M50" s="1"/>
      <c r="N50" s="12" t="s">
        <v>169</v>
      </c>
      <c r="O50" s="12" t="s">
        <v>170</v>
      </c>
      <c r="P50" s="12" t="s">
        <v>171</v>
      </c>
      <c r="Q50" s="47" t="s">
        <v>1425</v>
      </c>
    </row>
    <row r="51" spans="2:17" x14ac:dyDescent="0.25">
      <c r="B51" s="1" t="s">
        <v>163</v>
      </c>
      <c r="C51" s="1" t="s">
        <v>37</v>
      </c>
      <c r="D51" s="1" t="s">
        <v>11</v>
      </c>
      <c r="E51" s="1"/>
      <c r="F51" s="1" t="s">
        <v>602</v>
      </c>
      <c r="G51" s="1" t="s">
        <v>602</v>
      </c>
      <c r="H51" s="1" t="s">
        <v>602</v>
      </c>
      <c r="I51" s="1" t="s">
        <v>602</v>
      </c>
      <c r="J51" s="1" t="s">
        <v>602</v>
      </c>
      <c r="K51" s="1" t="s">
        <v>602</v>
      </c>
      <c r="L51" s="1" t="s">
        <v>602</v>
      </c>
      <c r="M51" s="1" t="s">
        <v>602</v>
      </c>
      <c r="N51" s="1" t="s">
        <v>602</v>
      </c>
      <c r="O51" s="1" t="s">
        <v>602</v>
      </c>
      <c r="P51" s="1" t="s">
        <v>602</v>
      </c>
      <c r="Q51" s="1" t="s">
        <v>602</v>
      </c>
    </row>
    <row r="52" spans="2:17" x14ac:dyDescent="0.25">
      <c r="B52" s="1" t="s">
        <v>163</v>
      </c>
      <c r="C52" s="7" t="s">
        <v>47</v>
      </c>
      <c r="D52" s="1" t="s">
        <v>2</v>
      </c>
      <c r="E52" s="1"/>
      <c r="F52" s="9" t="s">
        <v>1463</v>
      </c>
      <c r="G52" s="4" t="s">
        <v>3</v>
      </c>
      <c r="H52" s="4"/>
      <c r="I52" s="10">
        <f t="shared" si="0"/>
        <v>3272</v>
      </c>
      <c r="J52" s="1">
        <v>1359</v>
      </c>
      <c r="K52" s="1">
        <v>1217</v>
      </c>
      <c r="L52" s="1">
        <v>696</v>
      </c>
      <c r="M52" s="1"/>
      <c r="N52" s="12" t="s">
        <v>172</v>
      </c>
      <c r="O52" s="12" t="s">
        <v>173</v>
      </c>
      <c r="P52" s="12" t="s">
        <v>174</v>
      </c>
      <c r="Q52" s="47" t="s">
        <v>1428</v>
      </c>
    </row>
    <row r="53" spans="2:17" x14ac:dyDescent="0.25">
      <c r="B53" s="1" t="s">
        <v>163</v>
      </c>
      <c r="C53" s="7" t="s">
        <v>47</v>
      </c>
      <c r="D53" s="1" t="s">
        <v>7</v>
      </c>
      <c r="E53" s="1"/>
      <c r="F53" s="9" t="s">
        <v>1501</v>
      </c>
      <c r="G53" s="4" t="s">
        <v>3</v>
      </c>
      <c r="H53" s="4"/>
      <c r="I53" s="10">
        <f t="shared" si="0"/>
        <v>3305</v>
      </c>
      <c r="J53" s="1">
        <v>1285</v>
      </c>
      <c r="K53" s="1">
        <v>1134</v>
      </c>
      <c r="L53" s="1">
        <v>886</v>
      </c>
      <c r="M53" s="1"/>
      <c r="N53" s="12" t="s">
        <v>175</v>
      </c>
      <c r="O53" s="12" t="s">
        <v>176</v>
      </c>
      <c r="P53" s="12" t="s">
        <v>177</v>
      </c>
      <c r="Q53" s="47" t="s">
        <v>1426</v>
      </c>
    </row>
    <row r="54" spans="2:17" x14ac:dyDescent="0.25">
      <c r="B54" s="1" t="s">
        <v>163</v>
      </c>
      <c r="C54" s="7" t="s">
        <v>47</v>
      </c>
      <c r="D54" s="1" t="s">
        <v>11</v>
      </c>
      <c r="E54" s="1"/>
      <c r="F54" s="9" t="s">
        <v>1502</v>
      </c>
      <c r="G54" s="8" t="s">
        <v>178</v>
      </c>
      <c r="H54" s="8"/>
      <c r="I54" s="10">
        <f t="shared" si="0"/>
        <v>240</v>
      </c>
      <c r="J54" s="1">
        <v>74</v>
      </c>
      <c r="K54" s="1">
        <v>83</v>
      </c>
      <c r="L54" s="1">
        <v>83</v>
      </c>
      <c r="M54" s="1"/>
      <c r="N54" s="12" t="s">
        <v>179</v>
      </c>
      <c r="O54" s="12" t="s">
        <v>180</v>
      </c>
      <c r="P54" s="12" t="s">
        <v>180</v>
      </c>
      <c r="Q54" s="47" t="s">
        <v>1464</v>
      </c>
    </row>
    <row r="55" spans="2:17" x14ac:dyDescent="0.25">
      <c r="B55" s="1" t="s">
        <v>163</v>
      </c>
      <c r="C55" s="7" t="s">
        <v>57</v>
      </c>
      <c r="D55" s="1" t="s">
        <v>2</v>
      </c>
      <c r="E55" s="1"/>
      <c r="F55" s="9" t="s">
        <v>1438</v>
      </c>
      <c r="G55" s="5" t="s">
        <v>181</v>
      </c>
      <c r="H55" s="5"/>
      <c r="I55" s="10">
        <f t="shared" si="0"/>
        <v>18680</v>
      </c>
      <c r="J55" s="1">
        <v>6467</v>
      </c>
      <c r="K55" s="1">
        <v>6583</v>
      </c>
      <c r="L55" s="1">
        <v>5630</v>
      </c>
      <c r="M55" s="1"/>
      <c r="N55" s="12" t="s">
        <v>182</v>
      </c>
      <c r="O55" s="12" t="s">
        <v>183</v>
      </c>
      <c r="P55" s="12" t="s">
        <v>184</v>
      </c>
      <c r="Q55" s="47" t="s">
        <v>1465</v>
      </c>
    </row>
    <row r="56" spans="2:17" x14ac:dyDescent="0.25">
      <c r="B56" s="1" t="s">
        <v>163</v>
      </c>
      <c r="C56" s="7" t="s">
        <v>57</v>
      </c>
      <c r="D56" s="1" t="s">
        <v>7</v>
      </c>
      <c r="E56" s="1"/>
      <c r="F56" s="9" t="s">
        <v>1466</v>
      </c>
      <c r="G56" s="8" t="s">
        <v>185</v>
      </c>
      <c r="H56" s="8"/>
      <c r="I56" s="10">
        <f t="shared" si="0"/>
        <v>15294</v>
      </c>
      <c r="J56" s="1">
        <v>6320</v>
      </c>
      <c r="K56" s="1">
        <v>3472</v>
      </c>
      <c r="L56" s="1">
        <v>5502</v>
      </c>
      <c r="M56" s="1"/>
      <c r="N56" s="12" t="s">
        <v>186</v>
      </c>
      <c r="O56" s="12" t="s">
        <v>187</v>
      </c>
      <c r="P56" s="12" t="s">
        <v>188</v>
      </c>
      <c r="Q56" s="47" t="s">
        <v>1466</v>
      </c>
    </row>
    <row r="57" spans="2:17" x14ac:dyDescent="0.25">
      <c r="B57" s="1" t="s">
        <v>163</v>
      </c>
      <c r="C57" s="7" t="s">
        <v>57</v>
      </c>
      <c r="D57" s="1" t="s">
        <v>11</v>
      </c>
      <c r="E57" s="1"/>
      <c r="F57" s="9" t="s">
        <v>1503</v>
      </c>
      <c r="G57" s="53" t="s">
        <v>189</v>
      </c>
      <c r="H57" s="24"/>
      <c r="I57" s="10">
        <f t="shared" si="0"/>
        <v>386</v>
      </c>
      <c r="J57" s="1">
        <v>147</v>
      </c>
      <c r="K57" s="1">
        <v>111</v>
      </c>
      <c r="L57" s="1">
        <v>128</v>
      </c>
      <c r="M57" s="1"/>
      <c r="N57" s="12" t="s">
        <v>190</v>
      </c>
      <c r="O57" s="12" t="s">
        <v>191</v>
      </c>
      <c r="P57" s="12" t="s">
        <v>192</v>
      </c>
      <c r="Q57" s="47" t="s">
        <v>1467</v>
      </c>
    </row>
    <row r="58" spans="2:17" x14ac:dyDescent="0.25">
      <c r="B58" s="1" t="s">
        <v>163</v>
      </c>
      <c r="C58" s="7" t="s">
        <v>67</v>
      </c>
      <c r="D58" s="1" t="s">
        <v>2</v>
      </c>
      <c r="E58" s="1"/>
      <c r="F58" s="9" t="s">
        <v>1468</v>
      </c>
      <c r="G58" s="4" t="s">
        <v>3</v>
      </c>
      <c r="H58" s="4"/>
      <c r="I58" s="10">
        <f t="shared" si="0"/>
        <v>26299</v>
      </c>
      <c r="J58" s="1">
        <v>8920</v>
      </c>
      <c r="K58" s="1">
        <v>8946</v>
      </c>
      <c r="L58" s="1">
        <v>8433</v>
      </c>
      <c r="M58" s="1"/>
      <c r="N58" s="12" t="s">
        <v>193</v>
      </c>
      <c r="O58" s="12" t="s">
        <v>194</v>
      </c>
      <c r="P58" s="12" t="s">
        <v>195</v>
      </c>
      <c r="Q58" s="47" t="s">
        <v>1427</v>
      </c>
    </row>
    <row r="59" spans="2:17" x14ac:dyDescent="0.25">
      <c r="B59" s="1" t="s">
        <v>163</v>
      </c>
      <c r="C59" s="7" t="s">
        <v>67</v>
      </c>
      <c r="D59" s="1" t="s">
        <v>7</v>
      </c>
      <c r="E59" s="1"/>
      <c r="F59" s="9" t="s">
        <v>1504</v>
      </c>
      <c r="G59" s="4" t="s">
        <v>3</v>
      </c>
      <c r="H59" s="4"/>
      <c r="I59" s="10">
        <f t="shared" si="0"/>
        <v>25681</v>
      </c>
      <c r="J59" s="1">
        <v>8680</v>
      </c>
      <c r="K59" s="1">
        <v>8716</v>
      </c>
      <c r="L59" s="1">
        <v>8285</v>
      </c>
      <c r="M59" s="1"/>
      <c r="N59" s="12" t="s">
        <v>196</v>
      </c>
      <c r="O59" s="12" t="s">
        <v>197</v>
      </c>
      <c r="P59" s="12" t="s">
        <v>198</v>
      </c>
      <c r="Q59" s="47" t="s">
        <v>1437</v>
      </c>
    </row>
    <row r="60" spans="2:17" x14ac:dyDescent="0.25">
      <c r="B60" s="1" t="s">
        <v>163</v>
      </c>
      <c r="C60" s="7" t="s">
        <v>67</v>
      </c>
      <c r="D60" s="1" t="s">
        <v>11</v>
      </c>
      <c r="E60" s="1"/>
      <c r="F60" s="9" t="s">
        <v>1505</v>
      </c>
      <c r="G60" s="8" t="s">
        <v>199</v>
      </c>
      <c r="H60" s="8"/>
      <c r="I60" s="10">
        <f t="shared" si="0"/>
        <v>650</v>
      </c>
      <c r="J60" s="1">
        <v>240</v>
      </c>
      <c r="K60" s="1">
        <v>229</v>
      </c>
      <c r="L60" s="1">
        <v>181</v>
      </c>
      <c r="M60" s="1"/>
      <c r="N60" s="12" t="s">
        <v>200</v>
      </c>
      <c r="O60" s="12" t="s">
        <v>201</v>
      </c>
      <c r="P60" s="12" t="s">
        <v>202</v>
      </c>
      <c r="Q60" s="47" t="s">
        <v>1469</v>
      </c>
    </row>
    <row r="61" spans="2:17" x14ac:dyDescent="0.25">
      <c r="B61" s="1" t="s">
        <v>163</v>
      </c>
      <c r="C61" s="7" t="s">
        <v>78</v>
      </c>
      <c r="D61" s="1" t="s">
        <v>2</v>
      </c>
      <c r="E61" s="1"/>
      <c r="F61" s="9" t="s">
        <v>1470</v>
      </c>
      <c r="G61" s="4" t="s">
        <v>203</v>
      </c>
      <c r="H61" s="4"/>
      <c r="I61" s="10">
        <f t="shared" si="0"/>
        <v>3194</v>
      </c>
      <c r="J61" s="1">
        <v>1148</v>
      </c>
      <c r="K61" s="1">
        <v>1011</v>
      </c>
      <c r="L61" s="1">
        <v>1035</v>
      </c>
      <c r="M61" s="1"/>
      <c r="N61" s="12" t="s">
        <v>204</v>
      </c>
      <c r="O61" s="12" t="s">
        <v>205</v>
      </c>
      <c r="P61" s="12" t="s">
        <v>206</v>
      </c>
      <c r="Q61" s="47" t="s">
        <v>1469</v>
      </c>
    </row>
    <row r="62" spans="2:17" x14ac:dyDescent="0.25">
      <c r="B62" s="1" t="s">
        <v>163</v>
      </c>
      <c r="C62" s="7" t="s">
        <v>78</v>
      </c>
      <c r="D62" s="1" t="s">
        <v>7</v>
      </c>
      <c r="E62" s="1"/>
      <c r="F62" s="9" t="s">
        <v>1506</v>
      </c>
      <c r="G62" s="53" t="s">
        <v>207</v>
      </c>
      <c r="H62" s="24"/>
      <c r="I62" s="10">
        <f t="shared" si="0"/>
        <v>3012</v>
      </c>
      <c r="J62" s="1">
        <v>1087</v>
      </c>
      <c r="K62" s="1">
        <v>948</v>
      </c>
      <c r="L62" s="1">
        <v>977</v>
      </c>
      <c r="M62" s="1"/>
      <c r="N62" s="12" t="s">
        <v>208</v>
      </c>
      <c r="O62" s="12" t="s">
        <v>209</v>
      </c>
      <c r="P62" s="12" t="s">
        <v>210</v>
      </c>
      <c r="Q62" s="47" t="s">
        <v>1427</v>
      </c>
    </row>
    <row r="63" spans="2:17" x14ac:dyDescent="0.25">
      <c r="B63" s="1" t="s">
        <v>163</v>
      </c>
      <c r="C63" s="7" t="s">
        <v>78</v>
      </c>
      <c r="D63" s="1" t="s">
        <v>11</v>
      </c>
      <c r="E63" s="1"/>
      <c r="F63" s="9" t="s">
        <v>1726</v>
      </c>
      <c r="G63" s="8" t="s">
        <v>211</v>
      </c>
      <c r="H63" s="8"/>
      <c r="I63" s="10">
        <f t="shared" si="0"/>
        <v>172</v>
      </c>
      <c r="J63" s="1">
        <v>59</v>
      </c>
      <c r="K63" s="1">
        <v>58</v>
      </c>
      <c r="L63" s="1">
        <v>55</v>
      </c>
      <c r="M63" s="1"/>
      <c r="N63" s="12" t="s">
        <v>212</v>
      </c>
      <c r="O63" s="12" t="s">
        <v>213</v>
      </c>
      <c r="P63" s="12" t="s">
        <v>214</v>
      </c>
      <c r="Q63" s="47" t="s">
        <v>1427</v>
      </c>
    </row>
    <row r="64" spans="2:17" x14ac:dyDescent="0.25">
      <c r="B64" s="1" t="s">
        <v>163</v>
      </c>
      <c r="C64" s="5" t="s">
        <v>0</v>
      </c>
      <c r="D64" s="1" t="s">
        <v>2</v>
      </c>
      <c r="E64" s="1"/>
      <c r="F64" s="9" t="s">
        <v>1471</v>
      </c>
      <c r="G64" s="25" t="s">
        <v>215</v>
      </c>
      <c r="H64" s="25"/>
      <c r="I64" s="10">
        <f t="shared" si="0"/>
        <v>51930</v>
      </c>
      <c r="J64" s="2">
        <v>17984</v>
      </c>
      <c r="K64" s="2">
        <v>17816</v>
      </c>
      <c r="L64" s="2">
        <v>16130</v>
      </c>
      <c r="M64" s="2"/>
      <c r="N64" s="26" t="s">
        <v>216</v>
      </c>
      <c r="O64" s="26" t="s">
        <v>217</v>
      </c>
      <c r="P64" s="26" t="s">
        <v>218</v>
      </c>
      <c r="Q64" s="47" t="s">
        <v>1438</v>
      </c>
    </row>
    <row r="65" spans="2:17" x14ac:dyDescent="0.25">
      <c r="B65" s="1" t="s">
        <v>163</v>
      </c>
      <c r="C65" s="5" t="s">
        <v>0</v>
      </c>
      <c r="D65" s="1" t="s">
        <v>7</v>
      </c>
      <c r="E65" s="1"/>
      <c r="F65" s="9" t="s">
        <v>1472</v>
      </c>
      <c r="G65" s="25" t="s">
        <v>219</v>
      </c>
      <c r="H65" s="25"/>
      <c r="I65" s="10">
        <f t="shared" si="0"/>
        <v>50433</v>
      </c>
      <c r="J65" s="2">
        <v>17442</v>
      </c>
      <c r="K65" s="2">
        <v>17319</v>
      </c>
      <c r="L65" s="2">
        <v>15672</v>
      </c>
      <c r="M65" s="2"/>
      <c r="N65" s="26" t="s">
        <v>216</v>
      </c>
      <c r="O65" s="26" t="s">
        <v>220</v>
      </c>
      <c r="P65" s="26" t="s">
        <v>218</v>
      </c>
      <c r="Q65" s="47" t="s">
        <v>1438</v>
      </c>
    </row>
    <row r="66" spans="2:17" x14ac:dyDescent="0.25">
      <c r="B66" s="14" t="s">
        <v>163</v>
      </c>
      <c r="C66" s="14" t="s">
        <v>0</v>
      </c>
      <c r="D66" s="14" t="s">
        <v>11</v>
      </c>
      <c r="E66" s="14"/>
      <c r="F66" s="17" t="s">
        <v>1473</v>
      </c>
      <c r="G66" s="14" t="s">
        <v>221</v>
      </c>
      <c r="H66" s="19"/>
      <c r="I66" s="16">
        <f t="shared" si="0"/>
        <v>1486</v>
      </c>
      <c r="J66" s="27">
        <v>540</v>
      </c>
      <c r="K66" s="27">
        <v>491</v>
      </c>
      <c r="L66" s="27">
        <v>455</v>
      </c>
      <c r="M66" s="27"/>
      <c r="N66" s="20" t="s">
        <v>222</v>
      </c>
      <c r="O66" s="20" t="s">
        <v>223</v>
      </c>
      <c r="P66" s="20" t="s">
        <v>224</v>
      </c>
      <c r="Q66" s="48" t="s">
        <v>1435</v>
      </c>
    </row>
  </sheetData>
  <mergeCells count="3">
    <mergeCell ref="F2:G2"/>
    <mergeCell ref="I2:L2"/>
    <mergeCell ref="N2:P2"/>
  </mergeCells>
  <conditionalFormatting sqref="G13:H1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6:H16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:H14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:H18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9:H1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0:H22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4:H24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H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H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:H1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:H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:H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:H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:H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3:H5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9:H5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:H15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6:H29 G23:H2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0:H30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1:H48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5:H55 G58:H58 G61:H61 G49:H50 G52:H52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BD22"/>
  <sheetViews>
    <sheetView workbookViewId="0">
      <selection activeCell="I12" sqref="I12"/>
    </sheetView>
  </sheetViews>
  <sheetFormatPr defaultColWidth="8.85546875" defaultRowHeight="15" x14ac:dyDescent="0.25"/>
  <cols>
    <col min="1" max="4" width="9.140625" style="28"/>
    <col min="5" max="5" width="6.85546875" style="28" customWidth="1"/>
    <col min="6" max="6" width="11.140625" style="28" customWidth="1"/>
    <col min="7" max="7" width="9.140625" style="28"/>
    <col min="8" max="8" width="6.42578125" style="28" customWidth="1"/>
    <col min="9" max="12" width="9.140625" style="28"/>
    <col min="13" max="13" width="7.42578125" style="28" customWidth="1"/>
    <col min="14" max="16" width="18.140625" style="28" customWidth="1"/>
    <col min="17" max="56" width="9.140625" style="28"/>
  </cols>
  <sheetData>
    <row r="2" spans="2:17" ht="15" customHeight="1" x14ac:dyDescent="0.25">
      <c r="B2" s="21"/>
      <c r="C2" s="21"/>
      <c r="D2" s="21"/>
      <c r="E2" s="21"/>
      <c r="F2" s="55" t="s">
        <v>99</v>
      </c>
      <c r="G2" s="55"/>
      <c r="H2" s="21"/>
      <c r="I2" s="55" t="s">
        <v>1731</v>
      </c>
      <c r="J2" s="55"/>
      <c r="K2" s="55"/>
      <c r="L2" s="55"/>
      <c r="M2" s="22"/>
      <c r="N2" s="55" t="s">
        <v>100</v>
      </c>
      <c r="O2" s="55"/>
      <c r="P2" s="55"/>
      <c r="Q2" s="21" t="s">
        <v>1732</v>
      </c>
    </row>
    <row r="3" spans="2:17" ht="17.25" x14ac:dyDescent="0.25">
      <c r="B3" s="22" t="s">
        <v>101</v>
      </c>
      <c r="C3" s="22" t="s">
        <v>102</v>
      </c>
      <c r="D3" s="22" t="s">
        <v>103</v>
      </c>
      <c r="E3" s="22"/>
      <c r="F3" s="22" t="s">
        <v>105</v>
      </c>
      <c r="G3" s="23" t="s">
        <v>106</v>
      </c>
      <c r="H3" s="23"/>
      <c r="I3" s="22" t="s">
        <v>104</v>
      </c>
      <c r="J3" s="22" t="s">
        <v>107</v>
      </c>
      <c r="K3" s="22" t="s">
        <v>108</v>
      </c>
      <c r="L3" s="22" t="s">
        <v>109</v>
      </c>
      <c r="M3" s="22"/>
      <c r="N3" s="22" t="s">
        <v>107</v>
      </c>
      <c r="O3" s="22" t="s">
        <v>108</v>
      </c>
      <c r="P3" s="22" t="s">
        <v>109</v>
      </c>
      <c r="Q3" s="49" t="s">
        <v>1422</v>
      </c>
    </row>
    <row r="4" spans="2:17" x14ac:dyDescent="0.25">
      <c r="B4" s="40" t="s">
        <v>1334</v>
      </c>
      <c r="C4" s="40" t="s">
        <v>0</v>
      </c>
      <c r="D4" s="40" t="s">
        <v>2</v>
      </c>
      <c r="E4" s="40"/>
      <c r="F4" s="40" t="s">
        <v>1769</v>
      </c>
      <c r="G4" s="42" t="s">
        <v>1335</v>
      </c>
      <c r="H4" s="42"/>
      <c r="I4" s="10">
        <f t="shared" ref="I4:I22" si="0">SUM(J4:L4)</f>
        <v>4900</v>
      </c>
      <c r="J4" s="40">
        <v>1770</v>
      </c>
      <c r="K4" s="40">
        <v>1586</v>
      </c>
      <c r="L4" s="40">
        <v>1544</v>
      </c>
      <c r="M4" s="40"/>
      <c r="N4" s="40" t="s">
        <v>1336</v>
      </c>
      <c r="O4" s="40" t="s">
        <v>1337</v>
      </c>
      <c r="P4" s="40" t="s">
        <v>1338</v>
      </c>
      <c r="Q4" s="50" t="s">
        <v>1469</v>
      </c>
    </row>
    <row r="5" spans="2:17" x14ac:dyDescent="0.25">
      <c r="B5" s="40" t="s">
        <v>1334</v>
      </c>
      <c r="C5" s="40" t="s">
        <v>0</v>
      </c>
      <c r="D5" s="40" t="s">
        <v>7</v>
      </c>
      <c r="E5" s="40"/>
      <c r="F5" s="40" t="s">
        <v>1770</v>
      </c>
      <c r="G5" s="42" t="s">
        <v>1339</v>
      </c>
      <c r="H5" s="42"/>
      <c r="I5" s="10">
        <f t="shared" si="0"/>
        <v>4562</v>
      </c>
      <c r="J5" s="40">
        <v>1649</v>
      </c>
      <c r="K5" s="40">
        <v>1471</v>
      </c>
      <c r="L5" s="40">
        <v>1442</v>
      </c>
      <c r="M5" s="40"/>
      <c r="N5" s="40" t="s">
        <v>1340</v>
      </c>
      <c r="O5" s="40" t="s">
        <v>1341</v>
      </c>
      <c r="P5" s="40" t="s">
        <v>1342</v>
      </c>
      <c r="Q5" s="50" t="s">
        <v>1427</v>
      </c>
    </row>
    <row r="6" spans="2:17" x14ac:dyDescent="0.25">
      <c r="B6" s="40" t="s">
        <v>1334</v>
      </c>
      <c r="C6" s="43" t="s">
        <v>0</v>
      </c>
      <c r="D6" s="40" t="s">
        <v>11</v>
      </c>
      <c r="E6" s="40"/>
      <c r="F6" s="40" t="s">
        <v>1425</v>
      </c>
      <c r="G6" s="40" t="s">
        <v>1343</v>
      </c>
      <c r="H6" s="40"/>
      <c r="I6" s="10">
        <f t="shared" si="0"/>
        <v>327</v>
      </c>
      <c r="J6" s="40">
        <v>119</v>
      </c>
      <c r="K6" s="40">
        <v>109</v>
      </c>
      <c r="L6" s="40">
        <v>99</v>
      </c>
      <c r="M6" s="40"/>
      <c r="N6" s="40" t="s">
        <v>1344</v>
      </c>
      <c r="O6" s="40" t="s">
        <v>1345</v>
      </c>
      <c r="P6" s="40" t="s">
        <v>763</v>
      </c>
      <c r="Q6" s="50" t="s">
        <v>1452</v>
      </c>
    </row>
    <row r="7" spans="2:17" x14ac:dyDescent="0.25">
      <c r="B7" s="40" t="s">
        <v>1334</v>
      </c>
      <c r="C7" s="43" t="s">
        <v>37</v>
      </c>
      <c r="D7" s="40" t="s">
        <v>2</v>
      </c>
      <c r="E7" s="40"/>
      <c r="F7" s="40" t="s">
        <v>1771</v>
      </c>
      <c r="G7" s="42" t="s">
        <v>1346</v>
      </c>
      <c r="H7" s="42"/>
      <c r="I7" s="10">
        <f t="shared" si="0"/>
        <v>396</v>
      </c>
      <c r="J7" s="40">
        <v>145</v>
      </c>
      <c r="K7" s="40">
        <v>107</v>
      </c>
      <c r="L7" s="40">
        <v>144</v>
      </c>
      <c r="M7" s="40"/>
      <c r="N7" s="40" t="s">
        <v>1347</v>
      </c>
      <c r="O7" s="40" t="s">
        <v>1348</v>
      </c>
      <c r="P7" s="40" t="s">
        <v>1349</v>
      </c>
      <c r="Q7" s="50" t="s">
        <v>1467</v>
      </c>
    </row>
    <row r="8" spans="2:17" x14ac:dyDescent="0.25">
      <c r="B8" s="40" t="s">
        <v>1334</v>
      </c>
      <c r="C8" s="43" t="s">
        <v>37</v>
      </c>
      <c r="D8" s="40" t="s">
        <v>230</v>
      </c>
      <c r="E8" s="40"/>
      <c r="F8" s="40" t="s">
        <v>1772</v>
      </c>
      <c r="G8" s="42" t="s">
        <v>1350</v>
      </c>
      <c r="H8" s="42"/>
      <c r="I8" s="10">
        <v>284</v>
      </c>
      <c r="J8" s="40">
        <v>114</v>
      </c>
      <c r="K8" s="40">
        <v>83</v>
      </c>
      <c r="L8" s="40">
        <v>87</v>
      </c>
      <c r="M8" s="40"/>
      <c r="N8" s="40" t="s">
        <v>1351</v>
      </c>
      <c r="O8" s="40" t="s">
        <v>1352</v>
      </c>
      <c r="P8" s="40" t="s">
        <v>1353</v>
      </c>
      <c r="Q8" s="50" t="s">
        <v>1508</v>
      </c>
    </row>
    <row r="9" spans="2:17" x14ac:dyDescent="0.25">
      <c r="B9" s="40" t="s">
        <v>1334</v>
      </c>
      <c r="C9" s="43" t="s">
        <v>37</v>
      </c>
      <c r="D9" s="40" t="s">
        <v>234</v>
      </c>
      <c r="E9" s="40"/>
      <c r="F9" s="39" t="s">
        <v>1698</v>
      </c>
      <c r="G9" s="39" t="s">
        <v>1717</v>
      </c>
      <c r="H9" s="42"/>
      <c r="I9" s="5">
        <v>82</v>
      </c>
      <c r="J9" s="39">
        <v>31</v>
      </c>
      <c r="K9" s="39">
        <v>24</v>
      </c>
      <c r="L9" s="39">
        <v>27</v>
      </c>
      <c r="M9" s="40"/>
      <c r="N9" s="39" t="s">
        <v>1718</v>
      </c>
      <c r="O9" s="39" t="s">
        <v>1719</v>
      </c>
      <c r="P9" s="39" t="s">
        <v>1720</v>
      </c>
      <c r="Q9" s="50" t="s">
        <v>1435</v>
      </c>
    </row>
    <row r="10" spans="2:17" x14ac:dyDescent="0.25">
      <c r="B10" s="40" t="s">
        <v>1334</v>
      </c>
      <c r="C10" s="43" t="s">
        <v>47</v>
      </c>
      <c r="D10" s="40" t="s">
        <v>2</v>
      </c>
      <c r="E10" s="40"/>
      <c r="F10" s="40" t="s">
        <v>1773</v>
      </c>
      <c r="G10" s="40" t="s">
        <v>1354</v>
      </c>
      <c r="H10" s="40"/>
      <c r="I10" s="10">
        <f t="shared" si="0"/>
        <v>642</v>
      </c>
      <c r="J10" s="40">
        <v>234</v>
      </c>
      <c r="K10" s="40">
        <v>214</v>
      </c>
      <c r="L10" s="40">
        <v>194</v>
      </c>
      <c r="M10" s="40"/>
      <c r="N10" s="37" t="s">
        <v>1355</v>
      </c>
      <c r="O10" s="40" t="s">
        <v>1356</v>
      </c>
      <c r="P10" s="40" t="s">
        <v>1357</v>
      </c>
      <c r="Q10" s="50" t="s">
        <v>1427</v>
      </c>
    </row>
    <row r="11" spans="2:17" x14ac:dyDescent="0.25">
      <c r="B11" s="40" t="s">
        <v>1334</v>
      </c>
      <c r="C11" s="43" t="s">
        <v>47</v>
      </c>
      <c r="D11" s="40" t="s">
        <v>7</v>
      </c>
      <c r="E11" s="40"/>
      <c r="F11" s="40" t="s">
        <v>1774</v>
      </c>
      <c r="G11" s="40" t="s">
        <v>1358</v>
      </c>
      <c r="H11" s="40"/>
      <c r="I11" s="10">
        <f t="shared" si="0"/>
        <v>525</v>
      </c>
      <c r="J11" s="40">
        <v>198</v>
      </c>
      <c r="K11" s="40">
        <v>176</v>
      </c>
      <c r="L11" s="40">
        <v>151</v>
      </c>
      <c r="M11" s="40"/>
      <c r="N11" s="37" t="s">
        <v>1359</v>
      </c>
      <c r="O11" s="40" t="s">
        <v>1360</v>
      </c>
      <c r="P11" s="40" t="s">
        <v>1361</v>
      </c>
      <c r="Q11" s="50" t="s">
        <v>1474</v>
      </c>
    </row>
    <row r="12" spans="2:17" x14ac:dyDescent="0.25">
      <c r="B12" s="40" t="s">
        <v>1334</v>
      </c>
      <c r="C12" s="43" t="s">
        <v>47</v>
      </c>
      <c r="D12" s="40" t="s">
        <v>11</v>
      </c>
      <c r="E12" s="40"/>
      <c r="F12" s="39" t="s">
        <v>1775</v>
      </c>
      <c r="G12" s="39" t="s">
        <v>1421</v>
      </c>
      <c r="H12" s="40"/>
      <c r="I12" s="10">
        <v>117</v>
      </c>
      <c r="J12" s="39">
        <v>36</v>
      </c>
      <c r="K12" s="39">
        <v>38</v>
      </c>
      <c r="L12" s="39">
        <v>43</v>
      </c>
      <c r="M12" s="40"/>
      <c r="N12" s="39" t="s">
        <v>1418</v>
      </c>
      <c r="O12" s="39" t="s">
        <v>1419</v>
      </c>
      <c r="P12" s="39" t="s">
        <v>1420</v>
      </c>
      <c r="Q12" s="50" t="s">
        <v>1510</v>
      </c>
    </row>
    <row r="13" spans="2:17" x14ac:dyDescent="0.25">
      <c r="B13" s="40" t="s">
        <v>1334</v>
      </c>
      <c r="C13" s="43" t="s">
        <v>57</v>
      </c>
      <c r="D13" s="40" t="s">
        <v>2</v>
      </c>
      <c r="E13" s="40"/>
      <c r="F13" s="40" t="s">
        <v>1574</v>
      </c>
      <c r="G13" s="39" t="s">
        <v>1362</v>
      </c>
      <c r="H13" s="39"/>
      <c r="I13" s="10">
        <f t="shared" si="0"/>
        <v>331</v>
      </c>
      <c r="J13" s="40">
        <v>122</v>
      </c>
      <c r="K13" s="40">
        <v>115</v>
      </c>
      <c r="L13" s="40">
        <v>94</v>
      </c>
      <c r="M13" s="40"/>
      <c r="N13" s="40" t="s">
        <v>1363</v>
      </c>
      <c r="O13" s="40" t="s">
        <v>1364</v>
      </c>
      <c r="P13" s="40" t="s">
        <v>1365</v>
      </c>
      <c r="Q13" s="50" t="s">
        <v>1435</v>
      </c>
    </row>
    <row r="14" spans="2:17" x14ac:dyDescent="0.25">
      <c r="B14" s="40" t="s">
        <v>1334</v>
      </c>
      <c r="C14" s="43" t="s">
        <v>57</v>
      </c>
      <c r="D14" s="40" t="s">
        <v>7</v>
      </c>
      <c r="E14" s="40"/>
      <c r="F14" s="40" t="s">
        <v>1428</v>
      </c>
      <c r="G14" s="39" t="s">
        <v>1366</v>
      </c>
      <c r="H14" s="39"/>
      <c r="I14" s="10">
        <f t="shared" si="0"/>
        <v>299</v>
      </c>
      <c r="J14" s="40">
        <v>109</v>
      </c>
      <c r="K14" s="40">
        <v>105</v>
      </c>
      <c r="L14" s="40">
        <v>85</v>
      </c>
      <c r="M14" s="40"/>
      <c r="N14" s="39" t="s">
        <v>1721</v>
      </c>
      <c r="O14" s="39" t="s">
        <v>1722</v>
      </c>
      <c r="P14" s="39" t="s">
        <v>1723</v>
      </c>
      <c r="Q14" s="50" t="s">
        <v>1452</v>
      </c>
    </row>
    <row r="15" spans="2:17" x14ac:dyDescent="0.25">
      <c r="B15" s="40" t="s">
        <v>1334</v>
      </c>
      <c r="C15" s="43" t="s">
        <v>57</v>
      </c>
      <c r="D15" s="40" t="s">
        <v>11</v>
      </c>
      <c r="E15" s="40"/>
      <c r="F15" s="39" t="s">
        <v>602</v>
      </c>
      <c r="G15" s="39" t="s">
        <v>602</v>
      </c>
      <c r="H15" s="39"/>
      <c r="I15" s="1" t="s">
        <v>602</v>
      </c>
      <c r="J15" s="39" t="s">
        <v>602</v>
      </c>
      <c r="K15" s="39" t="s">
        <v>602</v>
      </c>
      <c r="L15" s="39" t="s">
        <v>602</v>
      </c>
      <c r="M15" s="40"/>
      <c r="N15" s="39" t="s">
        <v>602</v>
      </c>
      <c r="O15" s="39" t="s">
        <v>602</v>
      </c>
      <c r="P15" s="39" t="s">
        <v>602</v>
      </c>
      <c r="Q15" s="50"/>
    </row>
    <row r="16" spans="2:17" x14ac:dyDescent="0.25">
      <c r="B16" s="40" t="s">
        <v>1334</v>
      </c>
      <c r="C16" s="43" t="s">
        <v>67</v>
      </c>
      <c r="D16" s="40" t="s">
        <v>2</v>
      </c>
      <c r="E16" s="40"/>
      <c r="F16" s="44">
        <v>1</v>
      </c>
      <c r="G16" s="39" t="s">
        <v>1367</v>
      </c>
      <c r="H16" s="42"/>
      <c r="I16" s="10">
        <f t="shared" si="0"/>
        <v>925</v>
      </c>
      <c r="J16" s="40">
        <v>327</v>
      </c>
      <c r="K16" s="40">
        <v>308</v>
      </c>
      <c r="L16" s="40">
        <v>290</v>
      </c>
      <c r="M16" s="40"/>
      <c r="N16" s="40" t="s">
        <v>1368</v>
      </c>
      <c r="O16" s="40" t="s">
        <v>1369</v>
      </c>
      <c r="P16" s="40" t="s">
        <v>1370</v>
      </c>
      <c r="Q16" s="50" t="s">
        <v>1435</v>
      </c>
    </row>
    <row r="17" spans="2:17" x14ac:dyDescent="0.25">
      <c r="B17" s="40" t="s">
        <v>1334</v>
      </c>
      <c r="C17" s="43" t="s">
        <v>67</v>
      </c>
      <c r="D17" s="40" t="s">
        <v>7</v>
      </c>
      <c r="E17" s="40"/>
      <c r="F17" s="40" t="s">
        <v>1776</v>
      </c>
      <c r="G17" s="39" t="s">
        <v>1371</v>
      </c>
      <c r="H17" s="42"/>
      <c r="I17" s="10">
        <f t="shared" si="0"/>
        <v>872</v>
      </c>
      <c r="J17" s="40">
        <v>303</v>
      </c>
      <c r="K17" s="40">
        <v>289</v>
      </c>
      <c r="L17" s="40">
        <v>280</v>
      </c>
      <c r="M17" s="40"/>
      <c r="N17" s="40" t="s">
        <v>1372</v>
      </c>
      <c r="O17" s="40" t="s">
        <v>1373</v>
      </c>
      <c r="P17" s="40" t="s">
        <v>1374</v>
      </c>
      <c r="Q17" s="50" t="s">
        <v>1427</v>
      </c>
    </row>
    <row r="18" spans="2:17" x14ac:dyDescent="0.25">
      <c r="B18" s="40" t="s">
        <v>1334</v>
      </c>
      <c r="C18" s="43" t="s">
        <v>67</v>
      </c>
      <c r="D18" s="40" t="s">
        <v>11</v>
      </c>
      <c r="E18" s="40"/>
      <c r="F18" s="39" t="s">
        <v>602</v>
      </c>
      <c r="G18" s="39" t="s">
        <v>602</v>
      </c>
      <c r="H18" s="42"/>
      <c r="I18" s="1" t="s">
        <v>602</v>
      </c>
      <c r="J18" s="39" t="s">
        <v>602</v>
      </c>
      <c r="K18" s="39" t="s">
        <v>602</v>
      </c>
      <c r="L18" s="39" t="s">
        <v>602</v>
      </c>
      <c r="M18" s="40"/>
      <c r="N18" s="39" t="s">
        <v>602</v>
      </c>
      <c r="O18" s="39" t="s">
        <v>602</v>
      </c>
      <c r="P18" s="39" t="s">
        <v>602</v>
      </c>
      <c r="Q18" s="50"/>
    </row>
    <row r="19" spans="2:17" x14ac:dyDescent="0.25">
      <c r="B19" s="40" t="s">
        <v>1334</v>
      </c>
      <c r="C19" s="7" t="s">
        <v>78</v>
      </c>
      <c r="D19" s="40" t="s">
        <v>2</v>
      </c>
      <c r="E19" s="40"/>
      <c r="F19" s="40" t="s">
        <v>1777</v>
      </c>
      <c r="G19" s="39" t="s">
        <v>1375</v>
      </c>
      <c r="H19" s="42"/>
      <c r="I19" s="10">
        <f t="shared" si="0"/>
        <v>2636</v>
      </c>
      <c r="J19" s="40">
        <v>942</v>
      </c>
      <c r="K19" s="40">
        <v>842</v>
      </c>
      <c r="L19" s="40">
        <v>852</v>
      </c>
      <c r="M19" s="40"/>
      <c r="N19" s="40" t="s">
        <v>1376</v>
      </c>
      <c r="O19" s="40" t="s">
        <v>1377</v>
      </c>
      <c r="P19" s="40" t="s">
        <v>1378</v>
      </c>
      <c r="Q19" s="50" t="s">
        <v>1512</v>
      </c>
    </row>
    <row r="20" spans="2:17" x14ac:dyDescent="0.25">
      <c r="B20" s="40" t="s">
        <v>1334</v>
      </c>
      <c r="C20" s="7" t="s">
        <v>78</v>
      </c>
      <c r="D20" s="40" t="s">
        <v>7</v>
      </c>
      <c r="E20" s="40"/>
      <c r="F20" s="40" t="s">
        <v>1778</v>
      </c>
      <c r="G20" s="39" t="s">
        <v>1379</v>
      </c>
      <c r="H20" s="42"/>
      <c r="I20" s="10">
        <f t="shared" si="0"/>
        <v>2582</v>
      </c>
      <c r="J20" s="40">
        <v>925</v>
      </c>
      <c r="K20" s="40">
        <v>818</v>
      </c>
      <c r="L20" s="40">
        <v>839</v>
      </c>
      <c r="M20" s="40"/>
      <c r="N20" s="40" t="s">
        <v>1380</v>
      </c>
      <c r="O20" s="40" t="s">
        <v>1381</v>
      </c>
      <c r="P20" s="40" t="s">
        <v>1382</v>
      </c>
      <c r="Q20" s="50" t="s">
        <v>1469</v>
      </c>
    </row>
    <row r="21" spans="2:17" x14ac:dyDescent="0.25">
      <c r="B21" s="40" t="s">
        <v>1334</v>
      </c>
      <c r="C21" s="7" t="s">
        <v>78</v>
      </c>
      <c r="D21" s="40" t="s">
        <v>11</v>
      </c>
      <c r="E21" s="40"/>
      <c r="F21" s="39" t="s">
        <v>602</v>
      </c>
      <c r="G21" s="39" t="s">
        <v>602</v>
      </c>
      <c r="H21" s="42"/>
      <c r="I21" s="1" t="s">
        <v>602</v>
      </c>
      <c r="J21" s="39" t="s">
        <v>602</v>
      </c>
      <c r="K21" s="39" t="s">
        <v>602</v>
      </c>
      <c r="L21" s="39" t="s">
        <v>602</v>
      </c>
      <c r="M21" s="40"/>
      <c r="N21" s="39" t="s">
        <v>602</v>
      </c>
      <c r="O21" s="39" t="s">
        <v>602</v>
      </c>
      <c r="P21" s="39" t="s">
        <v>602</v>
      </c>
      <c r="Q21" s="50"/>
    </row>
    <row r="22" spans="2:17" x14ac:dyDescent="0.25">
      <c r="B22" s="45" t="s">
        <v>1334</v>
      </c>
      <c r="C22" s="46" t="s">
        <v>318</v>
      </c>
      <c r="D22" s="45" t="s">
        <v>2</v>
      </c>
      <c r="E22" s="45"/>
      <c r="F22" s="45" t="s">
        <v>1779</v>
      </c>
      <c r="G22" s="45" t="s">
        <v>1383</v>
      </c>
      <c r="H22" s="45"/>
      <c r="I22" s="16">
        <f t="shared" si="0"/>
        <v>1183</v>
      </c>
      <c r="J22" s="45">
        <v>442</v>
      </c>
      <c r="K22" s="45">
        <v>386</v>
      </c>
      <c r="L22" s="45">
        <v>355</v>
      </c>
      <c r="M22" s="45"/>
      <c r="N22" s="45" t="s">
        <v>1292</v>
      </c>
      <c r="O22" s="45" t="s">
        <v>1384</v>
      </c>
      <c r="P22" s="45" t="s">
        <v>1385</v>
      </c>
      <c r="Q22" s="51" t="s">
        <v>1436</v>
      </c>
    </row>
  </sheetData>
  <mergeCells count="3">
    <mergeCell ref="F2:G2"/>
    <mergeCell ref="I2:L2"/>
    <mergeCell ref="N2:P2"/>
  </mergeCells>
  <conditionalFormatting sqref="I2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38"/>
  <sheetViews>
    <sheetView topLeftCell="A19" zoomScale="90" zoomScaleNormal="90" workbookViewId="0">
      <selection activeCell="F39" sqref="F39"/>
    </sheetView>
  </sheetViews>
  <sheetFormatPr defaultColWidth="8.85546875" defaultRowHeight="15" x14ac:dyDescent="0.25"/>
  <cols>
    <col min="1" max="1" width="4.28515625" style="28" customWidth="1"/>
    <col min="2" max="2" width="11.42578125" style="28" customWidth="1"/>
    <col min="3" max="4" width="9.140625" style="28"/>
    <col min="5" max="5" width="3.140625" style="28" customWidth="1"/>
    <col min="6" max="6" width="10.7109375" style="28" customWidth="1"/>
    <col min="7" max="7" width="9.140625" style="28"/>
    <col min="8" max="8" width="5.28515625" style="28" customWidth="1"/>
    <col min="9" max="12" width="9.140625" style="28"/>
    <col min="13" max="13" width="5.28515625" style="28" customWidth="1"/>
    <col min="14" max="16" width="19.7109375" style="28" customWidth="1"/>
    <col min="17" max="17" width="9.140625" style="37"/>
    <col min="18" max="38" width="9.140625" style="28"/>
  </cols>
  <sheetData>
    <row r="1" spans="2:17" ht="9.6" customHeight="1" x14ac:dyDescent="0.25"/>
    <row r="2" spans="2:17" ht="15" customHeight="1" x14ac:dyDescent="0.25">
      <c r="B2" s="21"/>
      <c r="C2" s="21"/>
      <c r="D2" s="21"/>
      <c r="E2" s="21"/>
      <c r="F2" s="55" t="s">
        <v>99</v>
      </c>
      <c r="G2" s="55"/>
      <c r="H2" s="22"/>
      <c r="I2" s="55" t="s">
        <v>1731</v>
      </c>
      <c r="J2" s="55"/>
      <c r="K2" s="55"/>
      <c r="L2" s="55"/>
      <c r="M2" s="22"/>
      <c r="N2" s="55" t="s">
        <v>100</v>
      </c>
      <c r="O2" s="55"/>
      <c r="P2" s="55"/>
      <c r="Q2" s="54" t="s">
        <v>1732</v>
      </c>
    </row>
    <row r="3" spans="2:17" ht="17.25" x14ac:dyDescent="0.25">
      <c r="B3" s="22" t="s">
        <v>101</v>
      </c>
      <c r="C3" s="22" t="s">
        <v>102</v>
      </c>
      <c r="D3" s="22" t="s">
        <v>103</v>
      </c>
      <c r="E3" s="22"/>
      <c r="F3" s="22" t="s">
        <v>105</v>
      </c>
      <c r="G3" s="23" t="s">
        <v>106</v>
      </c>
      <c r="H3" s="23"/>
      <c r="I3" s="22" t="s">
        <v>104</v>
      </c>
      <c r="J3" s="22" t="s">
        <v>107</v>
      </c>
      <c r="K3" s="22" t="s">
        <v>108</v>
      </c>
      <c r="L3" s="22" t="s">
        <v>109</v>
      </c>
      <c r="M3" s="22"/>
      <c r="N3" s="22" t="s">
        <v>107</v>
      </c>
      <c r="O3" s="22" t="s">
        <v>108</v>
      </c>
      <c r="P3" s="22" t="s">
        <v>109</v>
      </c>
      <c r="Q3" s="49" t="s">
        <v>1422</v>
      </c>
    </row>
    <row r="4" spans="2:17" ht="15.75" customHeight="1" x14ac:dyDescent="0.25">
      <c r="B4" s="10" t="s">
        <v>225</v>
      </c>
      <c r="C4" s="29" t="s">
        <v>1</v>
      </c>
      <c r="D4" s="29" t="s">
        <v>2</v>
      </c>
      <c r="E4" s="29"/>
      <c r="F4" s="10" t="s">
        <v>1514</v>
      </c>
      <c r="G4" s="4" t="s">
        <v>226</v>
      </c>
      <c r="H4" s="4"/>
      <c r="I4" s="10">
        <f>SUM(J4:L4)</f>
        <v>2454</v>
      </c>
      <c r="J4" s="10">
        <v>996</v>
      </c>
      <c r="K4" s="10">
        <v>888</v>
      </c>
      <c r="L4" s="10">
        <v>570</v>
      </c>
      <c r="M4" s="10"/>
      <c r="N4" s="10" t="s">
        <v>227</v>
      </c>
      <c r="O4" s="10" t="s">
        <v>228</v>
      </c>
      <c r="P4" s="10" t="s">
        <v>229</v>
      </c>
      <c r="Q4" s="37" t="s">
        <v>1423</v>
      </c>
    </row>
    <row r="5" spans="2:17" ht="15.75" customHeight="1" x14ac:dyDescent="0.25">
      <c r="B5" s="10" t="s">
        <v>225</v>
      </c>
      <c r="C5" s="29" t="s">
        <v>1</v>
      </c>
      <c r="D5" s="29" t="s">
        <v>230</v>
      </c>
      <c r="E5" s="29"/>
      <c r="F5" s="10" t="s">
        <v>1515</v>
      </c>
      <c r="G5" s="4" t="s">
        <v>3</v>
      </c>
      <c r="H5" s="4"/>
      <c r="I5" s="10">
        <f t="shared" ref="I5:I38" si="0">SUM(J5:L5)</f>
        <v>1257</v>
      </c>
      <c r="J5" s="10">
        <v>510</v>
      </c>
      <c r="K5" s="10">
        <v>480</v>
      </c>
      <c r="L5" s="10">
        <v>267</v>
      </c>
      <c r="M5" s="10"/>
      <c r="N5" s="10" t="s">
        <v>231</v>
      </c>
      <c r="O5" s="10" t="s">
        <v>232</v>
      </c>
      <c r="P5" s="10" t="s">
        <v>233</v>
      </c>
      <c r="Q5" s="37" t="s">
        <v>1424</v>
      </c>
    </row>
    <row r="6" spans="2:17" ht="15.75" customHeight="1" x14ac:dyDescent="0.25">
      <c r="B6" s="10" t="s">
        <v>225</v>
      </c>
      <c r="C6" s="29" t="s">
        <v>1</v>
      </c>
      <c r="D6" s="29" t="s">
        <v>234</v>
      </c>
      <c r="E6" s="29"/>
      <c r="F6" s="10" t="s">
        <v>1516</v>
      </c>
      <c r="G6" s="4" t="s">
        <v>3</v>
      </c>
      <c r="H6" s="4"/>
      <c r="I6" s="10">
        <f t="shared" si="0"/>
        <v>1196</v>
      </c>
      <c r="J6" s="10">
        <v>486</v>
      </c>
      <c r="K6" s="10">
        <v>408</v>
      </c>
      <c r="L6" s="10">
        <v>302</v>
      </c>
      <c r="M6" s="10"/>
      <c r="N6" s="10" t="s">
        <v>235</v>
      </c>
      <c r="O6" s="10" t="s">
        <v>236</v>
      </c>
      <c r="P6" s="10" t="s">
        <v>237</v>
      </c>
      <c r="Q6" s="37" t="s">
        <v>1508</v>
      </c>
    </row>
    <row r="7" spans="2:17" ht="15.75" customHeight="1" x14ac:dyDescent="0.25">
      <c r="B7" s="10" t="s">
        <v>225</v>
      </c>
      <c r="C7" s="30" t="s">
        <v>15</v>
      </c>
      <c r="D7" s="29" t="s">
        <v>2</v>
      </c>
      <c r="E7" s="29"/>
      <c r="F7" s="10" t="s">
        <v>1517</v>
      </c>
      <c r="G7" s="4" t="s">
        <v>3</v>
      </c>
      <c r="H7" s="4"/>
      <c r="I7" s="10">
        <f t="shared" si="0"/>
        <v>5143</v>
      </c>
      <c r="J7" s="10">
        <v>1975</v>
      </c>
      <c r="K7" s="10">
        <v>1785</v>
      </c>
      <c r="L7" s="10">
        <v>1383</v>
      </c>
      <c r="M7" s="10"/>
      <c r="N7" s="10" t="s">
        <v>238</v>
      </c>
      <c r="O7" s="10" t="s">
        <v>239</v>
      </c>
      <c r="P7" s="10" t="s">
        <v>240</v>
      </c>
      <c r="Q7" s="37" t="s">
        <v>1426</v>
      </c>
    </row>
    <row r="8" spans="2:17" ht="15.75" customHeight="1" x14ac:dyDescent="0.25">
      <c r="B8" s="10" t="s">
        <v>225</v>
      </c>
      <c r="C8" s="30" t="s">
        <v>15</v>
      </c>
      <c r="D8" s="29" t="s">
        <v>230</v>
      </c>
      <c r="E8" s="29"/>
      <c r="F8" s="10" t="s">
        <v>1518</v>
      </c>
      <c r="G8" s="4" t="s">
        <v>3</v>
      </c>
      <c r="H8" s="4"/>
      <c r="I8" s="10">
        <f t="shared" si="0"/>
        <v>2662</v>
      </c>
      <c r="J8" s="10">
        <v>1024</v>
      </c>
      <c r="K8" s="10">
        <v>913</v>
      </c>
      <c r="L8" s="10">
        <v>725</v>
      </c>
      <c r="M8" s="10"/>
      <c r="N8" s="10" t="s">
        <v>241</v>
      </c>
      <c r="O8" s="10" t="s">
        <v>242</v>
      </c>
      <c r="P8" s="10" t="s">
        <v>243</v>
      </c>
      <c r="Q8" s="37" t="s">
        <v>1428</v>
      </c>
    </row>
    <row r="9" spans="2:17" ht="15.75" customHeight="1" x14ac:dyDescent="0.25">
      <c r="B9" s="10" t="s">
        <v>225</v>
      </c>
      <c r="C9" s="30" t="s">
        <v>15</v>
      </c>
      <c r="D9" s="29" t="s">
        <v>234</v>
      </c>
      <c r="E9" s="29"/>
      <c r="F9" s="10" t="s">
        <v>1519</v>
      </c>
      <c r="G9" s="4" t="s">
        <v>3</v>
      </c>
      <c r="H9" s="4"/>
      <c r="I9" s="10">
        <f t="shared" si="0"/>
        <v>2477</v>
      </c>
      <c r="J9" s="10">
        <v>948</v>
      </c>
      <c r="K9" s="10">
        <v>871</v>
      </c>
      <c r="L9" s="10">
        <v>658</v>
      </c>
      <c r="M9" s="10"/>
      <c r="N9" s="10" t="s">
        <v>244</v>
      </c>
      <c r="O9" s="10" t="s">
        <v>245</v>
      </c>
      <c r="P9" s="10" t="s">
        <v>246</v>
      </c>
      <c r="Q9" s="37" t="s">
        <v>1426</v>
      </c>
    </row>
    <row r="10" spans="2:17" ht="15.75" customHeight="1" x14ac:dyDescent="0.25">
      <c r="B10" s="10" t="s">
        <v>225</v>
      </c>
      <c r="C10" s="29" t="s">
        <v>247</v>
      </c>
      <c r="D10" s="29" t="s">
        <v>2</v>
      </c>
      <c r="E10" s="29"/>
      <c r="F10" s="10" t="s">
        <v>1520</v>
      </c>
      <c r="G10" s="4" t="s">
        <v>3</v>
      </c>
      <c r="H10" s="4"/>
      <c r="I10" s="10">
        <f t="shared" si="0"/>
        <v>7597</v>
      </c>
      <c r="J10" s="10">
        <v>2971</v>
      </c>
      <c r="K10" s="10">
        <v>2673</v>
      </c>
      <c r="L10" s="10">
        <v>1953</v>
      </c>
      <c r="M10" s="10"/>
      <c r="N10" s="10" t="s">
        <v>248</v>
      </c>
      <c r="O10" s="10" t="s">
        <v>249</v>
      </c>
      <c r="P10" s="10" t="s">
        <v>250</v>
      </c>
      <c r="Q10" s="37" t="s">
        <v>1467</v>
      </c>
    </row>
    <row r="11" spans="2:17" ht="15.75" customHeight="1" x14ac:dyDescent="0.25">
      <c r="B11" s="10" t="s">
        <v>225</v>
      </c>
      <c r="C11" s="29" t="s">
        <v>247</v>
      </c>
      <c r="D11" s="29" t="s">
        <v>230</v>
      </c>
      <c r="E11" s="29"/>
      <c r="F11" s="10" t="s">
        <v>1521</v>
      </c>
      <c r="G11" s="4" t="s">
        <v>3</v>
      </c>
      <c r="H11" s="4"/>
      <c r="I11" s="10">
        <f t="shared" si="0"/>
        <v>3919</v>
      </c>
      <c r="J11" s="10">
        <v>1534</v>
      </c>
      <c r="K11" s="10">
        <v>1393</v>
      </c>
      <c r="L11" s="10">
        <v>992</v>
      </c>
      <c r="M11" s="10"/>
      <c r="N11" s="10" t="s">
        <v>251</v>
      </c>
      <c r="O11" s="10" t="s">
        <v>252</v>
      </c>
      <c r="P11" s="10" t="s">
        <v>253</v>
      </c>
      <c r="Q11" s="37" t="s">
        <v>1509</v>
      </c>
    </row>
    <row r="12" spans="2:17" ht="15.75" customHeight="1" x14ac:dyDescent="0.25">
      <c r="B12" s="10" t="s">
        <v>225</v>
      </c>
      <c r="C12" s="29" t="s">
        <v>247</v>
      </c>
      <c r="D12" s="29" t="s">
        <v>234</v>
      </c>
      <c r="E12" s="29"/>
      <c r="F12" s="10" t="s">
        <v>1522</v>
      </c>
      <c r="G12" s="4" t="s">
        <v>3</v>
      </c>
      <c r="H12" s="4"/>
      <c r="I12" s="10">
        <f t="shared" si="0"/>
        <v>3673</v>
      </c>
      <c r="J12" s="10">
        <v>1434</v>
      </c>
      <c r="K12" s="10">
        <v>1279</v>
      </c>
      <c r="L12" s="10">
        <v>960</v>
      </c>
      <c r="M12" s="10"/>
      <c r="N12" s="10" t="s">
        <v>254</v>
      </c>
      <c r="O12" s="10" t="s">
        <v>255</v>
      </c>
      <c r="P12" s="10" t="s">
        <v>256</v>
      </c>
      <c r="Q12" s="37" t="s">
        <v>1510</v>
      </c>
    </row>
    <row r="13" spans="2:17" ht="15.75" customHeight="1" x14ac:dyDescent="0.25">
      <c r="B13" s="10" t="s">
        <v>225</v>
      </c>
      <c r="C13" s="30" t="s">
        <v>25</v>
      </c>
      <c r="D13" s="29" t="s">
        <v>2</v>
      </c>
      <c r="E13" s="29"/>
      <c r="F13" s="10" t="s">
        <v>1523</v>
      </c>
      <c r="G13" s="4" t="s">
        <v>3</v>
      </c>
      <c r="H13" s="4"/>
      <c r="I13" s="10">
        <f t="shared" si="0"/>
        <v>7635</v>
      </c>
      <c r="J13" s="10">
        <v>2731</v>
      </c>
      <c r="K13" s="10">
        <v>2733</v>
      </c>
      <c r="L13" s="10">
        <v>2171</v>
      </c>
      <c r="M13" s="10"/>
      <c r="N13" s="10" t="s">
        <v>257</v>
      </c>
      <c r="O13" s="10" t="s">
        <v>257</v>
      </c>
      <c r="P13" s="10" t="s">
        <v>258</v>
      </c>
      <c r="Q13" s="37" t="s">
        <v>1437</v>
      </c>
    </row>
    <row r="14" spans="2:17" ht="15.75" customHeight="1" x14ac:dyDescent="0.25">
      <c r="B14" s="10" t="s">
        <v>225</v>
      </c>
      <c r="C14" s="30" t="s">
        <v>25</v>
      </c>
      <c r="D14" s="29" t="s">
        <v>230</v>
      </c>
      <c r="E14" s="29"/>
      <c r="F14" s="10" t="s">
        <v>1818</v>
      </c>
      <c r="G14" s="4" t="s">
        <v>3</v>
      </c>
      <c r="H14" s="4"/>
      <c r="I14" s="10">
        <f t="shared" si="0"/>
        <v>3832</v>
      </c>
      <c r="J14" s="10">
        <v>1355</v>
      </c>
      <c r="K14" s="10">
        <v>1404</v>
      </c>
      <c r="L14" s="10">
        <v>1073</v>
      </c>
      <c r="M14" s="10"/>
      <c r="N14" s="10" t="s">
        <v>259</v>
      </c>
      <c r="O14" s="10" t="s">
        <v>260</v>
      </c>
      <c r="P14" s="10" t="s">
        <v>261</v>
      </c>
      <c r="Q14" s="37" t="s">
        <v>1442</v>
      </c>
    </row>
    <row r="15" spans="2:17" ht="15.75" customHeight="1" x14ac:dyDescent="0.25">
      <c r="B15" s="10" t="s">
        <v>225</v>
      </c>
      <c r="C15" s="30" t="s">
        <v>25</v>
      </c>
      <c r="D15" s="29" t="s">
        <v>234</v>
      </c>
      <c r="E15" s="29"/>
      <c r="F15" s="10" t="s">
        <v>1524</v>
      </c>
      <c r="G15" s="4" t="s">
        <v>262</v>
      </c>
      <c r="H15" s="4"/>
      <c r="I15" s="10">
        <f t="shared" si="0"/>
        <v>3798</v>
      </c>
      <c r="J15" s="10">
        <v>1376</v>
      </c>
      <c r="K15" s="10">
        <v>1326</v>
      </c>
      <c r="L15" s="10">
        <v>1096</v>
      </c>
      <c r="M15" s="10"/>
      <c r="N15" s="10" t="s">
        <v>263</v>
      </c>
      <c r="O15" s="10" t="s">
        <v>264</v>
      </c>
      <c r="P15" s="10" t="s">
        <v>265</v>
      </c>
      <c r="Q15" s="37" t="s">
        <v>1442</v>
      </c>
    </row>
    <row r="16" spans="2:17" ht="15.75" customHeight="1" x14ac:dyDescent="0.25">
      <c r="B16" s="10" t="s">
        <v>225</v>
      </c>
      <c r="C16" s="29" t="s">
        <v>37</v>
      </c>
      <c r="D16" s="29" t="s">
        <v>2</v>
      </c>
      <c r="E16" s="29"/>
      <c r="F16" s="10" t="s">
        <v>1525</v>
      </c>
      <c r="G16" s="4" t="s">
        <v>3</v>
      </c>
      <c r="H16" s="4"/>
      <c r="I16" s="10">
        <f t="shared" si="0"/>
        <v>15232</v>
      </c>
      <c r="J16" s="10">
        <v>5702</v>
      </c>
      <c r="K16" s="10">
        <v>5406</v>
      </c>
      <c r="L16" s="10">
        <v>4124</v>
      </c>
      <c r="M16" s="10"/>
      <c r="N16" s="10" t="s">
        <v>266</v>
      </c>
      <c r="O16" s="10" t="s">
        <v>267</v>
      </c>
      <c r="P16" s="10" t="s">
        <v>268</v>
      </c>
      <c r="Q16" s="37" t="s">
        <v>1511</v>
      </c>
    </row>
    <row r="17" spans="2:17" ht="15.75" customHeight="1" x14ac:dyDescent="0.25">
      <c r="B17" s="10" t="s">
        <v>225</v>
      </c>
      <c r="C17" s="29" t="s">
        <v>37</v>
      </c>
      <c r="D17" s="29" t="s">
        <v>230</v>
      </c>
      <c r="E17" s="29"/>
      <c r="F17" s="10" t="s">
        <v>1526</v>
      </c>
      <c r="G17" s="4" t="s">
        <v>3</v>
      </c>
      <c r="H17" s="4"/>
      <c r="I17" s="10">
        <f t="shared" si="0"/>
        <v>7717</v>
      </c>
      <c r="J17" s="10">
        <v>2910</v>
      </c>
      <c r="K17" s="10">
        <v>2719</v>
      </c>
      <c r="L17" s="10">
        <v>2088</v>
      </c>
      <c r="M17" s="10"/>
      <c r="N17" s="10" t="s">
        <v>269</v>
      </c>
      <c r="O17" s="10" t="s">
        <v>270</v>
      </c>
      <c r="P17" s="10" t="s">
        <v>46</v>
      </c>
      <c r="Q17" s="37" t="s">
        <v>1511</v>
      </c>
    </row>
    <row r="18" spans="2:17" ht="15.75" customHeight="1" x14ac:dyDescent="0.25">
      <c r="B18" s="10" t="s">
        <v>225</v>
      </c>
      <c r="C18" s="29" t="s">
        <v>37</v>
      </c>
      <c r="D18" s="29" t="s">
        <v>234</v>
      </c>
      <c r="E18" s="29"/>
      <c r="F18" s="10" t="s">
        <v>1527</v>
      </c>
      <c r="G18" s="4" t="s">
        <v>3</v>
      </c>
      <c r="H18" s="4"/>
      <c r="I18" s="10">
        <f t="shared" si="0"/>
        <v>7505</v>
      </c>
      <c r="J18" s="10">
        <v>2789</v>
      </c>
      <c r="K18" s="10">
        <v>2683</v>
      </c>
      <c r="L18" s="10">
        <v>2033</v>
      </c>
      <c r="M18" s="10"/>
      <c r="N18" s="10" t="s">
        <v>271</v>
      </c>
      <c r="O18" s="10" t="s">
        <v>272</v>
      </c>
      <c r="P18" s="10" t="s">
        <v>46</v>
      </c>
      <c r="Q18" s="37" t="s">
        <v>1464</v>
      </c>
    </row>
    <row r="19" spans="2:17" ht="15.75" customHeight="1" x14ac:dyDescent="0.25">
      <c r="B19" s="10" t="s">
        <v>225</v>
      </c>
      <c r="C19" s="30" t="s">
        <v>47</v>
      </c>
      <c r="D19" s="29" t="s">
        <v>2</v>
      </c>
      <c r="E19" s="29"/>
      <c r="F19" s="10" t="s">
        <v>1819</v>
      </c>
      <c r="G19" s="4" t="s">
        <v>273</v>
      </c>
      <c r="H19" s="4"/>
      <c r="I19" s="10">
        <f t="shared" si="0"/>
        <v>18014</v>
      </c>
      <c r="J19" s="10">
        <v>6241</v>
      </c>
      <c r="K19" s="10">
        <v>6392</v>
      </c>
      <c r="L19" s="10">
        <v>5381</v>
      </c>
      <c r="M19" s="10"/>
      <c r="N19" s="10" t="s">
        <v>274</v>
      </c>
      <c r="O19" s="10" t="s">
        <v>275</v>
      </c>
      <c r="P19" s="10" t="s">
        <v>276</v>
      </c>
      <c r="Q19" s="37" t="s">
        <v>1449</v>
      </c>
    </row>
    <row r="20" spans="2:17" ht="15.75" customHeight="1" x14ac:dyDescent="0.25">
      <c r="B20" s="10" t="s">
        <v>225</v>
      </c>
      <c r="C20" s="30" t="s">
        <v>47</v>
      </c>
      <c r="D20" s="29" t="s">
        <v>7</v>
      </c>
      <c r="E20" s="29"/>
      <c r="F20" s="10" t="s">
        <v>1528</v>
      </c>
      <c r="G20" s="4" t="s">
        <v>277</v>
      </c>
      <c r="H20" s="4"/>
      <c r="I20" s="10">
        <f t="shared" si="0"/>
        <v>9283</v>
      </c>
      <c r="J20" s="10">
        <v>3198</v>
      </c>
      <c r="K20" s="10">
        <v>3338</v>
      </c>
      <c r="L20" s="10">
        <v>2747</v>
      </c>
      <c r="M20" s="10"/>
      <c r="N20" s="10" t="s">
        <v>278</v>
      </c>
      <c r="O20" s="10" t="s">
        <v>279</v>
      </c>
      <c r="P20" s="10" t="s">
        <v>280</v>
      </c>
      <c r="Q20" s="37" t="s">
        <v>1452</v>
      </c>
    </row>
    <row r="21" spans="2:17" ht="15.75" customHeight="1" x14ac:dyDescent="0.25">
      <c r="B21" s="10" t="s">
        <v>225</v>
      </c>
      <c r="C21" s="30" t="s">
        <v>47</v>
      </c>
      <c r="D21" s="29" t="s">
        <v>11</v>
      </c>
      <c r="E21" s="29"/>
      <c r="F21" s="10" t="s">
        <v>1529</v>
      </c>
      <c r="G21" s="5" t="s">
        <v>281</v>
      </c>
      <c r="H21" s="5"/>
      <c r="I21" s="10">
        <f t="shared" si="0"/>
        <v>8728</v>
      </c>
      <c r="J21" s="10">
        <v>3043</v>
      </c>
      <c r="K21" s="10">
        <v>3053</v>
      </c>
      <c r="L21" s="10">
        <v>2632</v>
      </c>
      <c r="M21" s="10"/>
      <c r="N21" s="10" t="s">
        <v>282</v>
      </c>
      <c r="O21" s="10" t="s">
        <v>283</v>
      </c>
      <c r="P21" s="10" t="s">
        <v>284</v>
      </c>
      <c r="Q21" s="37" t="s">
        <v>1449</v>
      </c>
    </row>
    <row r="22" spans="2:17" ht="15.75" customHeight="1" x14ac:dyDescent="0.25">
      <c r="B22" s="10" t="s">
        <v>225</v>
      </c>
      <c r="C22" s="30" t="s">
        <v>57</v>
      </c>
      <c r="D22" s="29" t="s">
        <v>2</v>
      </c>
      <c r="E22" s="29"/>
      <c r="F22" s="10" t="s">
        <v>1820</v>
      </c>
      <c r="G22" s="4" t="s">
        <v>226</v>
      </c>
      <c r="H22" s="4"/>
      <c r="I22" s="10">
        <f t="shared" si="0"/>
        <v>12315</v>
      </c>
      <c r="J22" s="10">
        <v>4450</v>
      </c>
      <c r="K22" s="10">
        <v>4424</v>
      </c>
      <c r="L22" s="10">
        <v>3441</v>
      </c>
      <c r="M22" s="10"/>
      <c r="N22" s="10" t="s">
        <v>285</v>
      </c>
      <c r="O22" s="10" t="s">
        <v>286</v>
      </c>
      <c r="P22" s="10" t="s">
        <v>287</v>
      </c>
      <c r="Q22" s="37" t="s">
        <v>1435</v>
      </c>
    </row>
    <row r="23" spans="2:17" ht="15.75" customHeight="1" x14ac:dyDescent="0.25">
      <c r="B23" s="10" t="s">
        <v>225</v>
      </c>
      <c r="C23" s="30" t="s">
        <v>57</v>
      </c>
      <c r="D23" s="29" t="s">
        <v>7</v>
      </c>
      <c r="E23" s="29"/>
      <c r="F23" s="10" t="s">
        <v>1530</v>
      </c>
      <c r="G23" s="4" t="s">
        <v>288</v>
      </c>
      <c r="H23" s="4"/>
      <c r="I23" s="10">
        <f t="shared" si="0"/>
        <v>6502</v>
      </c>
      <c r="J23" s="10">
        <v>2310</v>
      </c>
      <c r="K23" s="10">
        <v>2382</v>
      </c>
      <c r="L23" s="10">
        <v>1810</v>
      </c>
      <c r="M23" s="10"/>
      <c r="N23" s="10" t="s">
        <v>289</v>
      </c>
      <c r="O23" s="10" t="s">
        <v>290</v>
      </c>
      <c r="P23" s="10" t="s">
        <v>291</v>
      </c>
      <c r="Q23" s="37" t="s">
        <v>1512</v>
      </c>
    </row>
    <row r="24" spans="2:17" ht="15.75" customHeight="1" x14ac:dyDescent="0.25">
      <c r="B24" s="10" t="s">
        <v>225</v>
      </c>
      <c r="C24" s="30" t="s">
        <v>57</v>
      </c>
      <c r="D24" s="29" t="s">
        <v>11</v>
      </c>
      <c r="E24" s="29"/>
      <c r="F24" s="10" t="s">
        <v>1531</v>
      </c>
      <c r="G24" s="4" t="s">
        <v>292</v>
      </c>
      <c r="H24" s="4"/>
      <c r="I24" s="10">
        <f t="shared" si="0"/>
        <v>5804</v>
      </c>
      <c r="J24" s="10">
        <v>2137</v>
      </c>
      <c r="K24" s="10">
        <v>2036</v>
      </c>
      <c r="L24" s="10">
        <v>1631</v>
      </c>
      <c r="M24" s="10"/>
      <c r="N24" s="10" t="s">
        <v>293</v>
      </c>
      <c r="O24" s="10" t="s">
        <v>294</v>
      </c>
      <c r="P24" s="10" t="s">
        <v>295</v>
      </c>
      <c r="Q24" s="37" t="s">
        <v>1435</v>
      </c>
    </row>
    <row r="25" spans="2:17" ht="15.75" customHeight="1" x14ac:dyDescent="0.25">
      <c r="B25" s="10" t="s">
        <v>225</v>
      </c>
      <c r="C25" s="31" t="s">
        <v>296</v>
      </c>
      <c r="D25" s="29" t="s">
        <v>2</v>
      </c>
      <c r="E25" s="29"/>
      <c r="F25" s="10" t="s">
        <v>1532</v>
      </c>
      <c r="G25" s="4" t="s">
        <v>3</v>
      </c>
      <c r="H25" s="4"/>
      <c r="I25" s="10">
        <f t="shared" si="0"/>
        <v>35160</v>
      </c>
      <c r="J25" s="10">
        <v>12985</v>
      </c>
      <c r="K25" s="10">
        <v>12277</v>
      </c>
      <c r="L25" s="10">
        <v>9898</v>
      </c>
      <c r="M25" s="10"/>
      <c r="N25" s="10" t="s">
        <v>297</v>
      </c>
      <c r="O25" s="10" t="s">
        <v>298</v>
      </c>
      <c r="P25" s="10" t="s">
        <v>299</v>
      </c>
      <c r="Q25" s="37" t="s">
        <v>1469</v>
      </c>
    </row>
    <row r="26" spans="2:17" ht="15.75" customHeight="1" x14ac:dyDescent="0.25">
      <c r="B26" s="10" t="s">
        <v>225</v>
      </c>
      <c r="C26" s="31" t="s">
        <v>67</v>
      </c>
      <c r="D26" s="29" t="s">
        <v>2</v>
      </c>
      <c r="E26" s="29"/>
      <c r="F26" s="10" t="s">
        <v>1533</v>
      </c>
      <c r="G26" s="4" t="s">
        <v>3</v>
      </c>
      <c r="H26" s="4"/>
      <c r="I26" s="10">
        <f t="shared" si="0"/>
        <v>23193</v>
      </c>
      <c r="J26" s="10">
        <v>8900</v>
      </c>
      <c r="K26" s="10">
        <v>7861</v>
      </c>
      <c r="L26" s="10">
        <v>6432</v>
      </c>
      <c r="M26" s="10"/>
      <c r="N26" s="10" t="s">
        <v>300</v>
      </c>
      <c r="O26" s="10" t="s">
        <v>193</v>
      </c>
      <c r="P26" s="10" t="s">
        <v>301</v>
      </c>
      <c r="Q26" s="37" t="s">
        <v>1437</v>
      </c>
    </row>
    <row r="27" spans="2:17" ht="15.75" customHeight="1" x14ac:dyDescent="0.25">
      <c r="B27" s="10" t="s">
        <v>225</v>
      </c>
      <c r="C27" s="31" t="s">
        <v>67</v>
      </c>
      <c r="D27" s="29" t="s">
        <v>7</v>
      </c>
      <c r="E27" s="29"/>
      <c r="F27" s="10" t="s">
        <v>1534</v>
      </c>
      <c r="G27" s="4" t="s">
        <v>3</v>
      </c>
      <c r="H27" s="4"/>
      <c r="I27" s="10">
        <f t="shared" si="0"/>
        <v>13603</v>
      </c>
      <c r="J27" s="10">
        <v>5185</v>
      </c>
      <c r="K27" s="10">
        <v>4632</v>
      </c>
      <c r="L27" s="10">
        <v>3786</v>
      </c>
      <c r="M27" s="10"/>
      <c r="N27" s="10" t="s">
        <v>302</v>
      </c>
      <c r="O27" s="10" t="s">
        <v>303</v>
      </c>
      <c r="P27" s="10" t="s">
        <v>304</v>
      </c>
      <c r="Q27" s="37" t="s">
        <v>1427</v>
      </c>
    </row>
    <row r="28" spans="2:17" ht="15.75" customHeight="1" x14ac:dyDescent="0.25">
      <c r="B28" s="10" t="s">
        <v>225</v>
      </c>
      <c r="C28" s="31" t="s">
        <v>67</v>
      </c>
      <c r="D28" s="29" t="s">
        <v>11</v>
      </c>
      <c r="E28" s="29"/>
      <c r="F28" s="10" t="s">
        <v>1535</v>
      </c>
      <c r="G28" s="4" t="s">
        <v>3</v>
      </c>
      <c r="H28" s="4"/>
      <c r="I28" s="10">
        <f t="shared" si="0"/>
        <v>9578</v>
      </c>
      <c r="J28" s="10">
        <v>3712</v>
      </c>
      <c r="K28" s="10">
        <v>3227</v>
      </c>
      <c r="L28" s="10">
        <v>2639</v>
      </c>
      <c r="M28" s="10"/>
      <c r="N28" s="10" t="s">
        <v>305</v>
      </c>
      <c r="O28" s="10" t="s">
        <v>306</v>
      </c>
      <c r="P28" s="10" t="s">
        <v>307</v>
      </c>
      <c r="Q28" s="37" t="s">
        <v>1442</v>
      </c>
    </row>
    <row r="29" spans="2:17" ht="15.75" customHeight="1" x14ac:dyDescent="0.25">
      <c r="B29" s="10" t="s">
        <v>225</v>
      </c>
      <c r="C29" s="7" t="s">
        <v>78</v>
      </c>
      <c r="D29" s="29" t="s">
        <v>2</v>
      </c>
      <c r="E29" s="29"/>
      <c r="F29" s="10" t="s">
        <v>1536</v>
      </c>
      <c r="G29" s="5" t="s">
        <v>308</v>
      </c>
      <c r="H29" s="5"/>
      <c r="I29" s="10">
        <f t="shared" si="0"/>
        <v>55385</v>
      </c>
      <c r="J29" s="10">
        <v>19812</v>
      </c>
      <c r="K29" s="10">
        <v>18648</v>
      </c>
      <c r="L29" s="10">
        <v>16925</v>
      </c>
      <c r="M29" s="10"/>
      <c r="N29" s="10" t="s">
        <v>309</v>
      </c>
      <c r="O29" s="10" t="s">
        <v>310</v>
      </c>
      <c r="P29" s="10" t="s">
        <v>311</v>
      </c>
      <c r="Q29" s="37" t="s">
        <v>1449</v>
      </c>
    </row>
    <row r="30" spans="2:17" ht="15.75" customHeight="1" x14ac:dyDescent="0.25">
      <c r="B30" s="10" t="s">
        <v>225</v>
      </c>
      <c r="C30" s="7" t="s">
        <v>78</v>
      </c>
      <c r="D30" s="29" t="s">
        <v>7</v>
      </c>
      <c r="E30" s="29"/>
      <c r="F30" s="10" t="s">
        <v>1537</v>
      </c>
      <c r="G30" s="5" t="s">
        <v>312</v>
      </c>
      <c r="H30" s="5"/>
      <c r="I30" s="10">
        <f t="shared" si="0"/>
        <v>36276</v>
      </c>
      <c r="J30" s="10">
        <v>12918</v>
      </c>
      <c r="K30" s="10">
        <v>12259</v>
      </c>
      <c r="L30" s="10">
        <v>11099</v>
      </c>
      <c r="M30" s="10"/>
      <c r="N30" s="10" t="s">
        <v>313</v>
      </c>
      <c r="O30" s="10" t="s">
        <v>145</v>
      </c>
      <c r="P30" s="10" t="s">
        <v>314</v>
      </c>
      <c r="Q30" s="37" t="s">
        <v>1513</v>
      </c>
    </row>
    <row r="31" spans="2:17" ht="15.75" customHeight="1" x14ac:dyDescent="0.25">
      <c r="B31" s="10" t="s">
        <v>225</v>
      </c>
      <c r="C31" s="7" t="s">
        <v>78</v>
      </c>
      <c r="D31" s="29" t="s">
        <v>11</v>
      </c>
      <c r="E31" s="29"/>
      <c r="F31" s="10" t="s">
        <v>1821</v>
      </c>
      <c r="G31" s="5" t="s">
        <v>315</v>
      </c>
      <c r="H31" s="5"/>
      <c r="I31" s="10">
        <f t="shared" si="0"/>
        <v>19069</v>
      </c>
      <c r="J31" s="10">
        <v>6890</v>
      </c>
      <c r="K31" s="10">
        <v>6370</v>
      </c>
      <c r="L31" s="10">
        <v>5809</v>
      </c>
      <c r="M31" s="10"/>
      <c r="N31" s="10" t="s">
        <v>316</v>
      </c>
      <c r="O31" s="10" t="s">
        <v>151</v>
      </c>
      <c r="P31" s="10" t="s">
        <v>317</v>
      </c>
      <c r="Q31" s="37" t="s">
        <v>1443</v>
      </c>
    </row>
    <row r="32" spans="2:17" ht="15.75" customHeight="1" x14ac:dyDescent="0.25">
      <c r="B32" s="10" t="s">
        <v>225</v>
      </c>
      <c r="C32" s="7" t="s">
        <v>318</v>
      </c>
      <c r="D32" s="29" t="s">
        <v>2</v>
      </c>
      <c r="E32" s="29"/>
      <c r="F32" s="10" t="s">
        <v>1822</v>
      </c>
      <c r="G32" s="5" t="s">
        <v>319</v>
      </c>
      <c r="H32" s="32"/>
      <c r="I32" s="10">
        <f t="shared" si="0"/>
        <v>14493</v>
      </c>
      <c r="J32" s="10">
        <v>4993</v>
      </c>
      <c r="K32" s="10">
        <v>4925</v>
      </c>
      <c r="L32" s="10">
        <v>4575</v>
      </c>
      <c r="M32" s="10"/>
      <c r="N32" s="10" t="s">
        <v>320</v>
      </c>
      <c r="O32" s="10" t="s">
        <v>321</v>
      </c>
      <c r="P32" s="10" t="s">
        <v>322</v>
      </c>
      <c r="Q32" s="37" t="s">
        <v>1438</v>
      </c>
    </row>
    <row r="33" spans="2:18" ht="15.75" customHeight="1" x14ac:dyDescent="0.25">
      <c r="B33" s="10" t="s">
        <v>225</v>
      </c>
      <c r="C33" s="7" t="s">
        <v>318</v>
      </c>
      <c r="D33" s="29" t="s">
        <v>7</v>
      </c>
      <c r="E33" s="29"/>
      <c r="F33" s="10" t="s">
        <v>1538</v>
      </c>
      <c r="G33" s="4" t="s">
        <v>323</v>
      </c>
      <c r="H33" s="13"/>
      <c r="I33" s="10">
        <f t="shared" si="0"/>
        <v>10813</v>
      </c>
      <c r="J33" s="10">
        <v>3684</v>
      </c>
      <c r="K33" s="10">
        <v>3717</v>
      </c>
      <c r="L33" s="10">
        <v>3412</v>
      </c>
      <c r="M33" s="10"/>
      <c r="N33" s="10" t="s">
        <v>324</v>
      </c>
      <c r="O33" s="10" t="s">
        <v>325</v>
      </c>
      <c r="P33" s="10" t="s">
        <v>326</v>
      </c>
      <c r="Q33" s="37" t="s">
        <v>1449</v>
      </c>
      <c r="R33" s="28" t="s">
        <v>1716</v>
      </c>
    </row>
    <row r="34" spans="2:18" ht="15.75" customHeight="1" x14ac:dyDescent="0.25">
      <c r="B34" s="10" t="s">
        <v>225</v>
      </c>
      <c r="C34" s="7" t="s">
        <v>318</v>
      </c>
      <c r="D34" s="29" t="s">
        <v>11</v>
      </c>
      <c r="E34" s="29"/>
      <c r="F34" s="10" t="s">
        <v>1539</v>
      </c>
      <c r="G34" s="5" t="s">
        <v>327</v>
      </c>
      <c r="H34" s="5"/>
      <c r="I34" s="10">
        <f t="shared" si="0"/>
        <v>3676</v>
      </c>
      <c r="J34" s="10">
        <v>1309</v>
      </c>
      <c r="K34" s="10">
        <v>1205</v>
      </c>
      <c r="L34" s="10">
        <v>1162</v>
      </c>
      <c r="M34" s="10"/>
      <c r="N34" s="10" t="s">
        <v>328</v>
      </c>
      <c r="O34" s="10" t="s">
        <v>329</v>
      </c>
      <c r="P34" s="10" t="s">
        <v>330</v>
      </c>
      <c r="Q34" s="37" t="s">
        <v>1452</v>
      </c>
    </row>
    <row r="35" spans="2:18" ht="15.75" customHeight="1" x14ac:dyDescent="0.25">
      <c r="B35" s="10" t="s">
        <v>225</v>
      </c>
      <c r="C35" s="30" t="s">
        <v>342</v>
      </c>
      <c r="D35" s="29" t="s">
        <v>2</v>
      </c>
      <c r="E35" s="29"/>
      <c r="F35" s="10" t="s">
        <v>1540</v>
      </c>
      <c r="G35" s="4" t="s">
        <v>288</v>
      </c>
      <c r="H35" s="4"/>
      <c r="I35" s="10">
        <f t="shared" si="0"/>
        <v>9790</v>
      </c>
      <c r="J35" s="10">
        <v>3327</v>
      </c>
      <c r="K35" s="10">
        <v>3316</v>
      </c>
      <c r="L35" s="10">
        <v>3147</v>
      </c>
      <c r="M35" s="10"/>
      <c r="N35" s="10" t="s">
        <v>331</v>
      </c>
      <c r="O35" s="10" t="s">
        <v>332</v>
      </c>
      <c r="P35" s="10" t="s">
        <v>333</v>
      </c>
      <c r="Q35" s="37" t="s">
        <v>1438</v>
      </c>
      <c r="R35" s="28" t="s">
        <v>1716</v>
      </c>
    </row>
    <row r="36" spans="2:18" ht="15.75" customHeight="1" x14ac:dyDescent="0.25">
      <c r="B36" s="10" t="s">
        <v>225</v>
      </c>
      <c r="C36" s="30" t="s">
        <v>0</v>
      </c>
      <c r="D36" s="29" t="s">
        <v>11</v>
      </c>
      <c r="E36" s="29"/>
      <c r="F36" s="5" t="s">
        <v>1541</v>
      </c>
      <c r="G36" s="4" t="s">
        <v>3</v>
      </c>
      <c r="H36" s="4"/>
      <c r="I36" s="5">
        <f t="shared" si="0"/>
        <v>73381</v>
      </c>
      <c r="J36" s="5">
        <v>26521</v>
      </c>
      <c r="K36" s="5">
        <v>25330</v>
      </c>
      <c r="L36" s="5">
        <v>21530</v>
      </c>
      <c r="M36" s="5"/>
      <c r="N36" s="5" t="s">
        <v>335</v>
      </c>
      <c r="O36" s="5" t="s">
        <v>336</v>
      </c>
      <c r="P36" s="5" t="s">
        <v>70</v>
      </c>
      <c r="Q36" s="37" t="s">
        <v>1435</v>
      </c>
    </row>
    <row r="37" spans="2:18" ht="15.75" customHeight="1" x14ac:dyDescent="0.25">
      <c r="B37" s="10" t="s">
        <v>225</v>
      </c>
      <c r="C37" s="30" t="s">
        <v>0</v>
      </c>
      <c r="D37" s="29" t="s">
        <v>11</v>
      </c>
      <c r="E37" s="29"/>
      <c r="F37" s="5" t="s">
        <v>1542</v>
      </c>
      <c r="G37" s="4" t="s">
        <v>3</v>
      </c>
      <c r="H37" s="4"/>
      <c r="I37" s="5">
        <f t="shared" si="0"/>
        <v>50684</v>
      </c>
      <c r="J37" s="5">
        <v>18571</v>
      </c>
      <c r="K37" s="5">
        <v>17369</v>
      </c>
      <c r="L37" s="5">
        <v>14744</v>
      </c>
      <c r="M37" s="5"/>
      <c r="N37" s="5" t="s">
        <v>337</v>
      </c>
      <c r="O37" s="5" t="s">
        <v>217</v>
      </c>
      <c r="P37" s="5" t="s">
        <v>338</v>
      </c>
      <c r="Q37" s="37" t="s">
        <v>1436</v>
      </c>
    </row>
    <row r="38" spans="2:18" ht="15.75" customHeight="1" x14ac:dyDescent="0.25">
      <c r="B38" s="16" t="s">
        <v>225</v>
      </c>
      <c r="C38" s="33" t="s">
        <v>0</v>
      </c>
      <c r="D38" s="34" t="s">
        <v>0</v>
      </c>
      <c r="E38" s="34"/>
      <c r="F38" s="14" t="s">
        <v>1543</v>
      </c>
      <c r="G38" s="19" t="s">
        <v>3</v>
      </c>
      <c r="H38" s="19"/>
      <c r="I38" s="14">
        <f t="shared" si="0"/>
        <v>124139</v>
      </c>
      <c r="J38" s="14">
        <v>45105</v>
      </c>
      <c r="K38" s="14">
        <v>42731</v>
      </c>
      <c r="L38" s="14">
        <v>36303</v>
      </c>
      <c r="M38" s="14"/>
      <c r="N38" s="14" t="s">
        <v>339</v>
      </c>
      <c r="O38" s="14" t="s">
        <v>340</v>
      </c>
      <c r="P38" s="14" t="s">
        <v>341</v>
      </c>
      <c r="Q38" s="16" t="s">
        <v>1435</v>
      </c>
    </row>
  </sheetData>
  <mergeCells count="3">
    <mergeCell ref="N2:P2"/>
    <mergeCell ref="F2:G2"/>
    <mergeCell ref="I2:L2"/>
  </mergeCells>
  <phoneticPr fontId="10" type="noConversion"/>
  <conditionalFormatting sqref="G4:H38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E28"/>
  <sheetViews>
    <sheetView topLeftCell="A13" workbookViewId="0">
      <selection activeCell="F17" sqref="F17"/>
    </sheetView>
  </sheetViews>
  <sheetFormatPr defaultColWidth="8.85546875" defaultRowHeight="15" x14ac:dyDescent="0.25"/>
  <cols>
    <col min="1" max="1" width="4" style="28" customWidth="1"/>
    <col min="2" max="4" width="9.140625" style="28"/>
    <col min="5" max="5" width="5.85546875" style="28" customWidth="1"/>
    <col min="6" max="6" width="11" style="28" customWidth="1"/>
    <col min="7" max="7" width="9.140625" style="28"/>
    <col min="8" max="8" width="3.7109375" style="28" customWidth="1"/>
    <col min="9" max="12" width="9.140625" style="28"/>
    <col min="13" max="13" width="5.85546875" style="28" customWidth="1"/>
    <col min="14" max="16" width="17.7109375" style="28" customWidth="1"/>
    <col min="17" max="109" width="9.140625" style="28"/>
  </cols>
  <sheetData>
    <row r="1" spans="2:17" ht="6.95" customHeight="1" x14ac:dyDescent="0.25"/>
    <row r="2" spans="2:17" ht="15" customHeight="1" x14ac:dyDescent="0.25">
      <c r="B2" s="21"/>
      <c r="C2" s="21"/>
      <c r="D2" s="21"/>
      <c r="E2" s="21"/>
      <c r="F2" s="55" t="s">
        <v>99</v>
      </c>
      <c r="G2" s="55"/>
      <c r="H2" s="22"/>
      <c r="I2" s="55" t="s">
        <v>1731</v>
      </c>
      <c r="J2" s="55"/>
      <c r="K2" s="55"/>
      <c r="L2" s="55"/>
      <c r="M2" s="22"/>
      <c r="N2" s="55" t="s">
        <v>100</v>
      </c>
      <c r="O2" s="55"/>
      <c r="P2" s="55"/>
      <c r="Q2" s="54" t="s">
        <v>1732</v>
      </c>
    </row>
    <row r="3" spans="2:17" ht="17.25" x14ac:dyDescent="0.25">
      <c r="B3" s="22" t="s">
        <v>101</v>
      </c>
      <c r="C3" s="22" t="s">
        <v>102</v>
      </c>
      <c r="D3" s="22" t="s">
        <v>103</v>
      </c>
      <c r="E3" s="22"/>
      <c r="F3" s="22" t="s">
        <v>105</v>
      </c>
      <c r="G3" s="23" t="s">
        <v>106</v>
      </c>
      <c r="H3" s="23"/>
      <c r="I3" s="22" t="s">
        <v>104</v>
      </c>
      <c r="J3" s="22" t="s">
        <v>107</v>
      </c>
      <c r="K3" s="22" t="s">
        <v>108</v>
      </c>
      <c r="L3" s="22" t="s">
        <v>109</v>
      </c>
      <c r="M3" s="22"/>
      <c r="N3" s="22" t="s">
        <v>107</v>
      </c>
      <c r="O3" s="22" t="s">
        <v>108</v>
      </c>
      <c r="P3" s="22" t="s">
        <v>109</v>
      </c>
      <c r="Q3" s="49" t="s">
        <v>1422</v>
      </c>
    </row>
    <row r="4" spans="2:17" ht="15.75" customHeight="1" x14ac:dyDescent="0.25">
      <c r="B4" s="10" t="s">
        <v>343</v>
      </c>
      <c r="C4" s="31" t="s">
        <v>344</v>
      </c>
      <c r="D4" s="31" t="s">
        <v>2</v>
      </c>
      <c r="E4" s="31"/>
      <c r="F4" s="10" t="s">
        <v>1544</v>
      </c>
      <c r="G4" s="4" t="s">
        <v>219</v>
      </c>
      <c r="H4" s="4"/>
      <c r="I4" s="10">
        <f t="shared" ref="I4:I27" si="0">SUM(J4:L4)</f>
        <v>253</v>
      </c>
      <c r="J4" s="10">
        <v>112</v>
      </c>
      <c r="K4" s="10">
        <v>79</v>
      </c>
      <c r="L4" s="10">
        <v>62</v>
      </c>
      <c r="M4" s="10"/>
      <c r="N4" s="10" t="s">
        <v>1729</v>
      </c>
      <c r="O4" s="10" t="s">
        <v>345</v>
      </c>
      <c r="P4" s="10" t="s">
        <v>346</v>
      </c>
      <c r="Q4" s="50" t="s">
        <v>1565</v>
      </c>
    </row>
    <row r="5" spans="2:17" ht="15.75" customHeight="1" x14ac:dyDescent="0.25">
      <c r="B5" s="10" t="s">
        <v>343</v>
      </c>
      <c r="C5" s="31" t="s">
        <v>344</v>
      </c>
      <c r="D5" s="31" t="s">
        <v>230</v>
      </c>
      <c r="E5" s="31"/>
      <c r="F5" s="10" t="s">
        <v>1545</v>
      </c>
      <c r="G5" s="4" t="s">
        <v>3</v>
      </c>
      <c r="H5" s="4"/>
      <c r="I5" s="10">
        <f t="shared" si="0"/>
        <v>142</v>
      </c>
      <c r="J5" s="10">
        <v>73</v>
      </c>
      <c r="K5" s="10">
        <v>41</v>
      </c>
      <c r="L5" s="10">
        <v>28</v>
      </c>
      <c r="M5" s="10"/>
      <c r="N5" s="10" t="s">
        <v>347</v>
      </c>
      <c r="O5" s="10" t="s">
        <v>348</v>
      </c>
      <c r="P5" s="10" t="s">
        <v>349</v>
      </c>
      <c r="Q5" s="50" t="s">
        <v>1566</v>
      </c>
    </row>
    <row r="6" spans="2:17" ht="15.75" customHeight="1" x14ac:dyDescent="0.25">
      <c r="B6" s="10" t="s">
        <v>343</v>
      </c>
      <c r="C6" s="31" t="s">
        <v>344</v>
      </c>
      <c r="D6" s="31" t="s">
        <v>234</v>
      </c>
      <c r="E6" s="31"/>
      <c r="F6" s="10" t="s">
        <v>1452</v>
      </c>
      <c r="G6" s="4" t="s">
        <v>350</v>
      </c>
      <c r="H6" s="4"/>
      <c r="I6" s="10">
        <f t="shared" si="0"/>
        <v>111</v>
      </c>
      <c r="J6" s="10">
        <v>39</v>
      </c>
      <c r="K6" s="10">
        <v>38</v>
      </c>
      <c r="L6" s="10">
        <v>34</v>
      </c>
      <c r="M6" s="10"/>
      <c r="N6" s="10" t="s">
        <v>351</v>
      </c>
      <c r="O6" s="10" t="s">
        <v>352</v>
      </c>
      <c r="P6" s="10" t="s">
        <v>353</v>
      </c>
      <c r="Q6" s="50" t="s">
        <v>1435</v>
      </c>
    </row>
    <row r="7" spans="2:17" ht="15.75" customHeight="1" x14ac:dyDescent="0.25">
      <c r="B7" s="10" t="s">
        <v>343</v>
      </c>
      <c r="C7" s="31" t="s">
        <v>25</v>
      </c>
      <c r="D7" s="31" t="s">
        <v>2</v>
      </c>
      <c r="E7" s="31"/>
      <c r="F7" s="10" t="s">
        <v>1546</v>
      </c>
      <c r="G7" s="5" t="s">
        <v>354</v>
      </c>
      <c r="H7" s="5"/>
      <c r="I7" s="10">
        <f t="shared" si="0"/>
        <v>420</v>
      </c>
      <c r="J7" s="10">
        <v>160</v>
      </c>
      <c r="K7" s="10">
        <v>136</v>
      </c>
      <c r="L7" s="10">
        <v>124</v>
      </c>
      <c r="M7" s="10"/>
      <c r="N7" s="10" t="s">
        <v>355</v>
      </c>
      <c r="O7" s="10" t="s">
        <v>356</v>
      </c>
      <c r="P7" s="10" t="s">
        <v>357</v>
      </c>
      <c r="Q7" s="50" t="s">
        <v>1511</v>
      </c>
    </row>
    <row r="8" spans="2:17" ht="15.75" customHeight="1" x14ac:dyDescent="0.25">
      <c r="B8" s="10" t="s">
        <v>343</v>
      </c>
      <c r="C8" s="31" t="s">
        <v>25</v>
      </c>
      <c r="D8" s="31" t="s">
        <v>230</v>
      </c>
      <c r="E8" s="31"/>
      <c r="F8" s="10" t="s">
        <v>1547</v>
      </c>
      <c r="G8" s="5" t="s">
        <v>358</v>
      </c>
      <c r="H8" s="5"/>
      <c r="I8" s="10">
        <f t="shared" si="0"/>
        <v>231</v>
      </c>
      <c r="J8" s="10">
        <v>87</v>
      </c>
      <c r="K8" s="10">
        <v>78</v>
      </c>
      <c r="L8" s="10">
        <v>66</v>
      </c>
      <c r="M8" s="10"/>
      <c r="N8" s="10" t="s">
        <v>359</v>
      </c>
      <c r="O8" s="10" t="s">
        <v>360</v>
      </c>
      <c r="P8" s="10" t="s">
        <v>361</v>
      </c>
      <c r="Q8" s="50" t="s">
        <v>1464</v>
      </c>
    </row>
    <row r="9" spans="2:17" ht="15.75" customHeight="1" x14ac:dyDescent="0.25">
      <c r="B9" s="10" t="s">
        <v>343</v>
      </c>
      <c r="C9" s="31" t="s">
        <v>25</v>
      </c>
      <c r="D9" s="31" t="s">
        <v>234</v>
      </c>
      <c r="E9" s="31"/>
      <c r="F9" s="10" t="s">
        <v>1548</v>
      </c>
      <c r="G9" s="5" t="s">
        <v>362</v>
      </c>
      <c r="H9" s="5"/>
      <c r="I9" s="10">
        <f t="shared" si="0"/>
        <v>189</v>
      </c>
      <c r="J9" s="10">
        <v>73</v>
      </c>
      <c r="K9" s="10">
        <v>58</v>
      </c>
      <c r="L9" s="10">
        <v>58</v>
      </c>
      <c r="M9" s="10"/>
      <c r="N9" s="10" t="s">
        <v>363</v>
      </c>
      <c r="O9" s="10" t="s">
        <v>364</v>
      </c>
      <c r="P9" s="10" t="s">
        <v>364</v>
      </c>
      <c r="Q9" s="50" t="s">
        <v>1510</v>
      </c>
    </row>
    <row r="10" spans="2:17" ht="15.75" customHeight="1" x14ac:dyDescent="0.25">
      <c r="B10" s="10" t="s">
        <v>343</v>
      </c>
      <c r="C10" s="31" t="s">
        <v>37</v>
      </c>
      <c r="D10" s="31" t="s">
        <v>2</v>
      </c>
      <c r="E10" s="31"/>
      <c r="F10" s="10" t="s">
        <v>1549</v>
      </c>
      <c r="G10" s="4" t="s">
        <v>365</v>
      </c>
      <c r="H10" s="4"/>
      <c r="I10" s="10">
        <f t="shared" si="0"/>
        <v>673</v>
      </c>
      <c r="J10" s="10">
        <v>272</v>
      </c>
      <c r="K10" s="10">
        <v>215</v>
      </c>
      <c r="L10" s="10">
        <v>186</v>
      </c>
      <c r="M10" s="10"/>
      <c r="N10" s="10" t="s">
        <v>366</v>
      </c>
      <c r="O10" s="10" t="s">
        <v>367</v>
      </c>
      <c r="P10" s="10" t="s">
        <v>368</v>
      </c>
      <c r="Q10" s="50" t="s">
        <v>1509</v>
      </c>
    </row>
    <row r="11" spans="2:17" ht="15.75" customHeight="1" x14ac:dyDescent="0.25">
      <c r="B11" s="10" t="s">
        <v>343</v>
      </c>
      <c r="C11" s="31" t="s">
        <v>37</v>
      </c>
      <c r="D11" s="31" t="s">
        <v>230</v>
      </c>
      <c r="E11" s="31"/>
      <c r="F11" s="10" t="s">
        <v>1550</v>
      </c>
      <c r="G11" s="4" t="s">
        <v>226</v>
      </c>
      <c r="H11" s="4"/>
      <c r="I11" s="10">
        <f t="shared" si="0"/>
        <v>373</v>
      </c>
      <c r="J11" s="10">
        <v>160</v>
      </c>
      <c r="K11" s="10">
        <v>119</v>
      </c>
      <c r="L11" s="10">
        <v>94</v>
      </c>
      <c r="M11" s="10"/>
      <c r="N11" s="10" t="s">
        <v>369</v>
      </c>
      <c r="O11" s="10" t="s">
        <v>370</v>
      </c>
      <c r="P11" s="10" t="s">
        <v>371</v>
      </c>
      <c r="Q11" s="50" t="s">
        <v>1423</v>
      </c>
    </row>
    <row r="12" spans="2:17" ht="15.75" customHeight="1" x14ac:dyDescent="0.25">
      <c r="B12" s="10" t="s">
        <v>343</v>
      </c>
      <c r="C12" s="31" t="s">
        <v>37</v>
      </c>
      <c r="D12" s="31" t="s">
        <v>234</v>
      </c>
      <c r="E12" s="31"/>
      <c r="F12" s="10" t="s">
        <v>1551</v>
      </c>
      <c r="G12" s="5" t="s">
        <v>372</v>
      </c>
      <c r="H12" s="5"/>
      <c r="I12" s="10">
        <f t="shared" si="0"/>
        <v>300</v>
      </c>
      <c r="J12" s="10">
        <v>112</v>
      </c>
      <c r="K12" s="10">
        <v>96</v>
      </c>
      <c r="L12" s="10">
        <v>92</v>
      </c>
      <c r="M12" s="10"/>
      <c r="N12" s="10" t="s">
        <v>373</v>
      </c>
      <c r="O12" s="10" t="s">
        <v>374</v>
      </c>
      <c r="P12" s="10" t="s">
        <v>375</v>
      </c>
      <c r="Q12" s="50" t="s">
        <v>1464</v>
      </c>
    </row>
    <row r="13" spans="2:17" ht="15.75" customHeight="1" x14ac:dyDescent="0.25">
      <c r="B13" s="10" t="s">
        <v>343</v>
      </c>
      <c r="C13" s="31" t="s">
        <v>47</v>
      </c>
      <c r="D13" s="31" t="s">
        <v>2</v>
      </c>
      <c r="E13" s="31"/>
      <c r="F13" s="10" t="s">
        <v>1552</v>
      </c>
      <c r="G13" s="4" t="s">
        <v>3</v>
      </c>
      <c r="H13" s="4"/>
      <c r="I13" s="10">
        <f t="shared" si="0"/>
        <v>1345</v>
      </c>
      <c r="J13" s="10">
        <v>537</v>
      </c>
      <c r="K13" s="10">
        <v>460</v>
      </c>
      <c r="L13" s="10">
        <v>348</v>
      </c>
      <c r="M13" s="10"/>
      <c r="N13" s="10" t="s">
        <v>376</v>
      </c>
      <c r="O13" s="10" t="s">
        <v>377</v>
      </c>
      <c r="P13" s="10" t="s">
        <v>378</v>
      </c>
      <c r="Q13" s="50" t="s">
        <v>1467</v>
      </c>
    </row>
    <row r="14" spans="2:17" ht="15.75" customHeight="1" x14ac:dyDescent="0.25">
      <c r="B14" s="10" t="s">
        <v>343</v>
      </c>
      <c r="C14" s="31" t="s">
        <v>47</v>
      </c>
      <c r="D14" s="31" t="s">
        <v>7</v>
      </c>
      <c r="E14" s="31"/>
      <c r="F14" s="10" t="s">
        <v>1553</v>
      </c>
      <c r="G14" s="4" t="s">
        <v>379</v>
      </c>
      <c r="H14" s="4"/>
      <c r="I14" s="10">
        <f t="shared" si="0"/>
        <v>722</v>
      </c>
      <c r="J14" s="10">
        <v>276</v>
      </c>
      <c r="K14" s="10">
        <v>255</v>
      </c>
      <c r="L14" s="10">
        <v>191</v>
      </c>
      <c r="M14" s="10"/>
      <c r="N14" s="10" t="s">
        <v>380</v>
      </c>
      <c r="O14" s="10" t="s">
        <v>381</v>
      </c>
      <c r="P14" s="10" t="s">
        <v>382</v>
      </c>
      <c r="Q14" s="50" t="s">
        <v>1510</v>
      </c>
    </row>
    <row r="15" spans="2:17" ht="15.75" customHeight="1" x14ac:dyDescent="0.25">
      <c r="B15" s="10" t="s">
        <v>343</v>
      </c>
      <c r="C15" s="31" t="s">
        <v>47</v>
      </c>
      <c r="D15" s="31" t="s">
        <v>11</v>
      </c>
      <c r="E15" s="31"/>
      <c r="F15" s="10" t="s">
        <v>1554</v>
      </c>
      <c r="G15" s="4" t="s">
        <v>383</v>
      </c>
      <c r="H15" s="4"/>
      <c r="I15" s="10">
        <f t="shared" si="0"/>
        <v>653</v>
      </c>
      <c r="J15" s="10">
        <v>261</v>
      </c>
      <c r="K15" s="10">
        <v>235</v>
      </c>
      <c r="L15" s="10">
        <v>157</v>
      </c>
      <c r="M15" s="10"/>
      <c r="N15" s="10" t="s">
        <v>384</v>
      </c>
      <c r="O15" s="10" t="s">
        <v>385</v>
      </c>
      <c r="P15" s="10" t="s">
        <v>386</v>
      </c>
      <c r="Q15" s="50" t="s">
        <v>1425</v>
      </c>
    </row>
    <row r="16" spans="2:17" ht="15.75" customHeight="1" x14ac:dyDescent="0.25">
      <c r="B16" s="10" t="s">
        <v>343</v>
      </c>
      <c r="C16" s="31" t="s">
        <v>57</v>
      </c>
      <c r="D16" s="31" t="s">
        <v>2</v>
      </c>
      <c r="E16" s="31"/>
      <c r="F16" s="10" t="s">
        <v>1817</v>
      </c>
      <c r="G16" s="4" t="s">
        <v>387</v>
      </c>
      <c r="H16" s="4"/>
      <c r="I16" s="10">
        <f t="shared" si="0"/>
        <v>1018</v>
      </c>
      <c r="J16" s="10">
        <v>388</v>
      </c>
      <c r="K16" s="10">
        <v>373</v>
      </c>
      <c r="L16" s="10">
        <v>257</v>
      </c>
      <c r="M16" s="10"/>
      <c r="N16" s="10" t="s">
        <v>388</v>
      </c>
      <c r="O16" s="10" t="s">
        <v>389</v>
      </c>
      <c r="P16" s="10" t="s">
        <v>390</v>
      </c>
      <c r="Q16" s="50" t="s">
        <v>1428</v>
      </c>
    </row>
    <row r="17" spans="2:17" ht="15.75" customHeight="1" x14ac:dyDescent="0.25">
      <c r="B17" s="10" t="s">
        <v>343</v>
      </c>
      <c r="C17" s="31" t="s">
        <v>57</v>
      </c>
      <c r="D17" s="31" t="s">
        <v>7</v>
      </c>
      <c r="E17" s="31"/>
      <c r="F17" s="10" t="s">
        <v>1555</v>
      </c>
      <c r="G17" s="5" t="s">
        <v>391</v>
      </c>
      <c r="H17" s="5"/>
      <c r="I17" s="10">
        <f t="shared" si="0"/>
        <v>534</v>
      </c>
      <c r="J17" s="10">
        <v>198</v>
      </c>
      <c r="K17" s="10">
        <v>198</v>
      </c>
      <c r="L17" s="10">
        <v>138</v>
      </c>
      <c r="M17" s="10"/>
      <c r="N17" s="10" t="s">
        <v>392</v>
      </c>
      <c r="O17" s="10" t="s">
        <v>392</v>
      </c>
      <c r="P17" s="10" t="s">
        <v>393</v>
      </c>
      <c r="Q17" s="50" t="s">
        <v>1511</v>
      </c>
    </row>
    <row r="18" spans="2:17" ht="15.75" customHeight="1" x14ac:dyDescent="0.25">
      <c r="B18" s="10" t="s">
        <v>343</v>
      </c>
      <c r="C18" s="31" t="s">
        <v>57</v>
      </c>
      <c r="D18" s="31" t="s">
        <v>11</v>
      </c>
      <c r="E18" s="31"/>
      <c r="F18" s="10" t="s">
        <v>1556</v>
      </c>
      <c r="G18" s="4" t="s">
        <v>394</v>
      </c>
      <c r="H18" s="4"/>
      <c r="I18" s="10">
        <f t="shared" si="0"/>
        <v>484</v>
      </c>
      <c r="J18" s="10">
        <v>190</v>
      </c>
      <c r="K18" s="10">
        <v>175</v>
      </c>
      <c r="L18" s="10">
        <v>119</v>
      </c>
      <c r="M18" s="10"/>
      <c r="N18" s="10" t="s">
        <v>395</v>
      </c>
      <c r="O18" s="10" t="s">
        <v>396</v>
      </c>
      <c r="P18" s="10" t="s">
        <v>397</v>
      </c>
      <c r="Q18" s="50" t="s">
        <v>1510</v>
      </c>
    </row>
    <row r="19" spans="2:17" ht="15.75" customHeight="1" x14ac:dyDescent="0.25">
      <c r="B19" s="10" t="s">
        <v>343</v>
      </c>
      <c r="C19" s="31" t="s">
        <v>67</v>
      </c>
      <c r="D19" s="31" t="s">
        <v>2</v>
      </c>
      <c r="E19" s="31"/>
      <c r="F19" s="10" t="s">
        <v>1557</v>
      </c>
      <c r="G19" s="4" t="s">
        <v>3</v>
      </c>
      <c r="H19" s="4"/>
      <c r="I19" s="10">
        <f t="shared" si="0"/>
        <v>2818</v>
      </c>
      <c r="J19" s="10">
        <v>1174</v>
      </c>
      <c r="K19" s="10">
        <v>938</v>
      </c>
      <c r="L19" s="10">
        <v>706</v>
      </c>
      <c r="M19" s="10"/>
      <c r="N19" s="10" t="s">
        <v>398</v>
      </c>
      <c r="O19" s="10" t="s">
        <v>399</v>
      </c>
      <c r="P19" s="10" t="s">
        <v>400</v>
      </c>
      <c r="Q19" s="50" t="s">
        <v>1467</v>
      </c>
    </row>
    <row r="20" spans="2:17" ht="15.75" customHeight="1" x14ac:dyDescent="0.25">
      <c r="B20" s="10" t="s">
        <v>343</v>
      </c>
      <c r="C20" s="31" t="s">
        <v>67</v>
      </c>
      <c r="D20" s="31" t="s">
        <v>7</v>
      </c>
      <c r="E20" s="31"/>
      <c r="F20" s="10" t="s">
        <v>1558</v>
      </c>
      <c r="G20" s="4" t="s">
        <v>3</v>
      </c>
      <c r="H20" s="4"/>
      <c r="I20" s="10">
        <f t="shared" si="0"/>
        <v>2080</v>
      </c>
      <c r="J20" s="10">
        <v>851</v>
      </c>
      <c r="K20" s="10">
        <v>699</v>
      </c>
      <c r="L20" s="10">
        <v>530</v>
      </c>
      <c r="M20" s="10"/>
      <c r="N20" s="10" t="s">
        <v>401</v>
      </c>
      <c r="O20" s="10" t="s">
        <v>402</v>
      </c>
      <c r="P20" s="10" t="s">
        <v>403</v>
      </c>
      <c r="Q20" s="50" t="s">
        <v>1426</v>
      </c>
    </row>
    <row r="21" spans="2:17" ht="15.75" customHeight="1" x14ac:dyDescent="0.25">
      <c r="B21" s="10" t="s">
        <v>343</v>
      </c>
      <c r="C21" s="31" t="s">
        <v>67</v>
      </c>
      <c r="D21" s="31" t="s">
        <v>11</v>
      </c>
      <c r="E21" s="31"/>
      <c r="F21" s="10" t="s">
        <v>1559</v>
      </c>
      <c r="G21" s="4" t="s">
        <v>3</v>
      </c>
      <c r="H21" s="4"/>
      <c r="I21" s="10">
        <f t="shared" si="0"/>
        <v>738</v>
      </c>
      <c r="J21" s="10">
        <v>323</v>
      </c>
      <c r="K21" s="10">
        <v>239</v>
      </c>
      <c r="L21" s="10">
        <v>176</v>
      </c>
      <c r="M21" s="10"/>
      <c r="N21" s="10" t="s">
        <v>404</v>
      </c>
      <c r="O21" s="10" t="s">
        <v>405</v>
      </c>
      <c r="P21" s="10" t="s">
        <v>406</v>
      </c>
      <c r="Q21" s="50" t="s">
        <v>1425</v>
      </c>
    </row>
    <row r="22" spans="2:17" ht="15.75" customHeight="1" x14ac:dyDescent="0.25">
      <c r="B22" s="10" t="s">
        <v>343</v>
      </c>
      <c r="C22" s="7" t="s">
        <v>78</v>
      </c>
      <c r="D22" s="31" t="s">
        <v>2</v>
      </c>
      <c r="E22" s="31"/>
      <c r="F22" s="10" t="s">
        <v>1560</v>
      </c>
      <c r="G22" s="10" t="s">
        <v>408</v>
      </c>
      <c r="H22" s="10"/>
      <c r="I22" s="10">
        <f t="shared" si="0"/>
        <v>5523</v>
      </c>
      <c r="J22" s="10">
        <v>1981</v>
      </c>
      <c r="K22" s="10">
        <v>1837</v>
      </c>
      <c r="L22" s="10">
        <v>1705</v>
      </c>
      <c r="M22" s="10"/>
      <c r="N22" s="10" t="s">
        <v>409</v>
      </c>
      <c r="O22" s="10" t="s">
        <v>407</v>
      </c>
      <c r="P22" s="10" t="s">
        <v>410</v>
      </c>
      <c r="Q22" s="50" t="s">
        <v>1447</v>
      </c>
    </row>
    <row r="23" spans="2:17" ht="15.75" customHeight="1" x14ac:dyDescent="0.25">
      <c r="B23" s="10" t="s">
        <v>343</v>
      </c>
      <c r="C23" s="7" t="s">
        <v>78</v>
      </c>
      <c r="D23" s="31" t="s">
        <v>7</v>
      </c>
      <c r="E23" s="31"/>
      <c r="F23" s="10" t="s">
        <v>1469</v>
      </c>
      <c r="G23" s="10" t="s">
        <v>411</v>
      </c>
      <c r="H23" s="10"/>
      <c r="I23" s="10">
        <f t="shared" si="0"/>
        <v>5102</v>
      </c>
      <c r="J23" s="10">
        <v>1812</v>
      </c>
      <c r="K23" s="10">
        <v>1707</v>
      </c>
      <c r="L23" s="10">
        <v>1583</v>
      </c>
      <c r="M23" s="10"/>
      <c r="N23" s="10" t="s">
        <v>412</v>
      </c>
      <c r="O23" s="10" t="s">
        <v>413</v>
      </c>
      <c r="P23" s="10" t="s">
        <v>414</v>
      </c>
      <c r="Q23" s="50" t="s">
        <v>1445</v>
      </c>
    </row>
    <row r="24" spans="2:17" ht="15.75" customHeight="1" x14ac:dyDescent="0.25">
      <c r="B24" s="10" t="s">
        <v>343</v>
      </c>
      <c r="C24" s="7" t="s">
        <v>78</v>
      </c>
      <c r="D24" s="31" t="s">
        <v>11</v>
      </c>
      <c r="E24" s="31"/>
      <c r="F24" s="10" t="s">
        <v>1561</v>
      </c>
      <c r="G24" s="10" t="s">
        <v>415</v>
      </c>
      <c r="H24" s="10"/>
      <c r="I24" s="10">
        <f t="shared" si="0"/>
        <v>421</v>
      </c>
      <c r="J24" s="10">
        <v>169</v>
      </c>
      <c r="K24" s="10">
        <v>130</v>
      </c>
      <c r="L24" s="10">
        <v>122</v>
      </c>
      <c r="M24" s="10"/>
      <c r="N24" s="10" t="s">
        <v>416</v>
      </c>
      <c r="O24" s="10" t="s">
        <v>417</v>
      </c>
      <c r="P24" s="10" t="s">
        <v>418</v>
      </c>
      <c r="Q24" s="50" t="s">
        <v>1511</v>
      </c>
    </row>
    <row r="25" spans="2:17" ht="15.75" customHeight="1" x14ac:dyDescent="0.25">
      <c r="B25" s="5" t="s">
        <v>343</v>
      </c>
      <c r="C25" s="5" t="s">
        <v>0</v>
      </c>
      <c r="D25" s="11" t="s">
        <v>334</v>
      </c>
      <c r="E25" s="11"/>
      <c r="F25" s="5" t="s">
        <v>1562</v>
      </c>
      <c r="G25" s="4" t="s">
        <v>3</v>
      </c>
      <c r="H25" s="4"/>
      <c r="I25" s="5">
        <f t="shared" si="0"/>
        <v>8781</v>
      </c>
      <c r="J25" s="5">
        <v>3297</v>
      </c>
      <c r="K25" s="5">
        <v>2948</v>
      </c>
      <c r="L25" s="5">
        <v>2536</v>
      </c>
      <c r="M25" s="5"/>
      <c r="N25" s="5" t="s">
        <v>420</v>
      </c>
      <c r="O25" s="5" t="s">
        <v>421</v>
      </c>
      <c r="P25" s="5" t="s">
        <v>422</v>
      </c>
      <c r="Q25" s="50" t="s">
        <v>1427</v>
      </c>
    </row>
    <row r="26" spans="2:17" ht="15.75" customHeight="1" x14ac:dyDescent="0.25">
      <c r="B26" s="5" t="s">
        <v>343</v>
      </c>
      <c r="C26" s="5" t="s">
        <v>0</v>
      </c>
      <c r="D26" s="11" t="s">
        <v>11</v>
      </c>
      <c r="E26" s="11"/>
      <c r="F26" s="5" t="s">
        <v>1563</v>
      </c>
      <c r="G26" s="4" t="s">
        <v>3</v>
      </c>
      <c r="H26" s="4"/>
      <c r="I26" s="5">
        <f t="shared" si="0"/>
        <v>2596</v>
      </c>
      <c r="J26" s="5">
        <v>1055</v>
      </c>
      <c r="K26" s="5">
        <v>875</v>
      </c>
      <c r="L26" s="5">
        <v>666</v>
      </c>
      <c r="M26" s="5"/>
      <c r="N26" s="5" t="s">
        <v>423</v>
      </c>
      <c r="O26" s="5" t="s">
        <v>424</v>
      </c>
      <c r="P26" s="5" t="s">
        <v>425</v>
      </c>
      <c r="Q26" s="50" t="s">
        <v>1510</v>
      </c>
    </row>
    <row r="27" spans="2:17" ht="15.75" customHeight="1" x14ac:dyDescent="0.25">
      <c r="B27" s="14" t="s">
        <v>343</v>
      </c>
      <c r="C27" s="33" t="s">
        <v>0</v>
      </c>
      <c r="D27" s="34" t="s">
        <v>0</v>
      </c>
      <c r="E27" s="34"/>
      <c r="F27" s="14" t="s">
        <v>1564</v>
      </c>
      <c r="G27" s="19" t="s">
        <v>3</v>
      </c>
      <c r="H27" s="19"/>
      <c r="I27" s="14">
        <f t="shared" si="0"/>
        <v>11377</v>
      </c>
      <c r="J27" s="14">
        <v>4352</v>
      </c>
      <c r="K27" s="14">
        <v>3823</v>
      </c>
      <c r="L27" s="14">
        <v>3202</v>
      </c>
      <c r="M27" s="14"/>
      <c r="N27" s="14" t="s">
        <v>426</v>
      </c>
      <c r="O27" s="14" t="s">
        <v>427</v>
      </c>
      <c r="P27" s="14" t="s">
        <v>428</v>
      </c>
      <c r="Q27" s="51" t="s">
        <v>1442</v>
      </c>
    </row>
    <row r="28" spans="2:17" x14ac:dyDescent="0.25">
      <c r="Q28" s="50"/>
    </row>
  </sheetData>
  <mergeCells count="3">
    <mergeCell ref="F2:G2"/>
    <mergeCell ref="I2:L2"/>
    <mergeCell ref="N2:P2"/>
  </mergeCells>
  <conditionalFormatting sqref="G4:H27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DN12"/>
  <sheetViews>
    <sheetView workbookViewId="0">
      <selection activeCell="I4" sqref="I4"/>
    </sheetView>
  </sheetViews>
  <sheetFormatPr defaultColWidth="8.85546875" defaultRowHeight="15" x14ac:dyDescent="0.25"/>
  <cols>
    <col min="1" max="1" width="3.85546875" style="28" customWidth="1"/>
    <col min="2" max="4" width="9.140625" style="28"/>
    <col min="5" max="5" width="6.28515625" style="28" customWidth="1"/>
    <col min="6" max="7" width="9.140625" style="28"/>
    <col min="8" max="8" width="6.28515625" style="28" customWidth="1"/>
    <col min="9" max="12" width="9.140625" style="28"/>
    <col min="13" max="13" width="6.28515625" style="28" customWidth="1"/>
    <col min="14" max="16" width="18.140625" style="28" customWidth="1"/>
    <col min="17" max="118" width="9.140625" style="28"/>
  </cols>
  <sheetData>
    <row r="2" spans="2:17" x14ac:dyDescent="0.25">
      <c r="B2" s="21"/>
      <c r="C2" s="21"/>
      <c r="D2" s="21"/>
      <c r="E2" s="56"/>
      <c r="F2" s="55" t="s">
        <v>99</v>
      </c>
      <c r="G2" s="55"/>
      <c r="H2" s="21"/>
      <c r="I2" s="55" t="s">
        <v>1731</v>
      </c>
      <c r="J2" s="55"/>
      <c r="K2" s="55"/>
      <c r="L2" s="55"/>
      <c r="M2" s="22"/>
      <c r="N2" s="55" t="s">
        <v>100</v>
      </c>
      <c r="O2" s="55"/>
      <c r="P2" s="55"/>
      <c r="Q2" s="54" t="s">
        <v>1732</v>
      </c>
    </row>
    <row r="3" spans="2:17" ht="17.25" x14ac:dyDescent="0.25">
      <c r="B3" s="22" t="s">
        <v>101</v>
      </c>
      <c r="C3" s="22" t="s">
        <v>102</v>
      </c>
      <c r="D3" s="22" t="s">
        <v>103</v>
      </c>
      <c r="E3" s="57"/>
      <c r="F3" s="22" t="s">
        <v>105</v>
      </c>
      <c r="G3" s="23" t="s">
        <v>106</v>
      </c>
      <c r="H3" s="23"/>
      <c r="I3" s="22" t="s">
        <v>104</v>
      </c>
      <c r="J3" s="22" t="s">
        <v>107</v>
      </c>
      <c r="K3" s="22" t="s">
        <v>108</v>
      </c>
      <c r="L3" s="22" t="s">
        <v>109</v>
      </c>
      <c r="M3" s="22"/>
      <c r="N3" s="22" t="s">
        <v>107</v>
      </c>
      <c r="O3" s="22" t="s">
        <v>108</v>
      </c>
      <c r="P3" s="22" t="s">
        <v>109</v>
      </c>
      <c r="Q3" s="49" t="s">
        <v>1422</v>
      </c>
    </row>
    <row r="4" spans="2:17" ht="16.5" customHeight="1" x14ac:dyDescent="0.25">
      <c r="B4" s="10" t="s">
        <v>429</v>
      </c>
      <c r="C4" s="31" t="s">
        <v>430</v>
      </c>
      <c r="D4" s="31" t="s">
        <v>2</v>
      </c>
      <c r="E4" s="10"/>
      <c r="F4" s="10" t="s">
        <v>1828</v>
      </c>
      <c r="G4" s="4" t="s">
        <v>431</v>
      </c>
      <c r="H4" s="4"/>
      <c r="I4" s="10">
        <f t="shared" ref="I4:I12" si="0">SUM(J4:L4)</f>
        <v>488</v>
      </c>
      <c r="J4" s="10">
        <v>197</v>
      </c>
      <c r="K4" s="10">
        <v>168</v>
      </c>
      <c r="L4" s="10">
        <v>123</v>
      </c>
      <c r="M4" s="10"/>
      <c r="N4" s="10" t="s">
        <v>432</v>
      </c>
      <c r="O4" s="10" t="s">
        <v>433</v>
      </c>
      <c r="P4" s="10" t="s">
        <v>434</v>
      </c>
      <c r="Q4" s="50" t="s">
        <v>1467</v>
      </c>
    </row>
    <row r="5" spans="2:17" ht="16.5" customHeight="1" x14ac:dyDescent="0.25">
      <c r="B5" s="10" t="s">
        <v>429</v>
      </c>
      <c r="C5" s="31" t="s">
        <v>430</v>
      </c>
      <c r="D5" s="31" t="s">
        <v>7</v>
      </c>
      <c r="E5" s="10"/>
      <c r="F5" s="10" t="s">
        <v>1446</v>
      </c>
      <c r="G5" s="5" t="s">
        <v>435</v>
      </c>
      <c r="H5" s="4"/>
      <c r="I5" s="10">
        <f t="shared" si="0"/>
        <v>277</v>
      </c>
      <c r="J5" s="10">
        <v>109</v>
      </c>
      <c r="K5" s="10">
        <v>99</v>
      </c>
      <c r="L5" s="10">
        <v>69</v>
      </c>
      <c r="M5" s="10"/>
      <c r="N5" s="10" t="s">
        <v>436</v>
      </c>
      <c r="O5" s="10" t="s">
        <v>437</v>
      </c>
      <c r="P5" s="10" t="s">
        <v>438</v>
      </c>
      <c r="Q5" s="50" t="s">
        <v>1510</v>
      </c>
    </row>
    <row r="6" spans="2:17" ht="16.5" customHeight="1" x14ac:dyDescent="0.25">
      <c r="B6" s="10" t="s">
        <v>429</v>
      </c>
      <c r="C6" s="31" t="s">
        <v>430</v>
      </c>
      <c r="D6" s="31" t="s">
        <v>11</v>
      </c>
      <c r="E6" s="10"/>
      <c r="F6" s="10" t="s">
        <v>1829</v>
      </c>
      <c r="G6" s="5" t="s">
        <v>439</v>
      </c>
      <c r="H6" s="4"/>
      <c r="I6" s="10">
        <f t="shared" si="0"/>
        <v>211</v>
      </c>
      <c r="J6" s="10">
        <v>88</v>
      </c>
      <c r="K6" s="10">
        <v>69</v>
      </c>
      <c r="L6" s="10">
        <v>54</v>
      </c>
      <c r="M6" s="10"/>
      <c r="N6" s="10" t="s">
        <v>440</v>
      </c>
      <c r="O6" s="10" t="s">
        <v>441</v>
      </c>
      <c r="P6" s="10" t="s">
        <v>442</v>
      </c>
      <c r="Q6" s="50" t="s">
        <v>1509</v>
      </c>
    </row>
    <row r="7" spans="2:17" ht="16.5" customHeight="1" x14ac:dyDescent="0.25">
      <c r="B7" s="10" t="s">
        <v>429</v>
      </c>
      <c r="C7" s="31" t="s">
        <v>67</v>
      </c>
      <c r="D7" s="31" t="s">
        <v>2</v>
      </c>
      <c r="E7" s="10"/>
      <c r="F7" s="10" t="s">
        <v>1830</v>
      </c>
      <c r="G7" s="4" t="s">
        <v>443</v>
      </c>
      <c r="H7" s="4"/>
      <c r="I7" s="10">
        <f t="shared" si="0"/>
        <v>455</v>
      </c>
      <c r="J7" s="10">
        <v>199</v>
      </c>
      <c r="K7" s="10">
        <v>154</v>
      </c>
      <c r="L7" s="10">
        <v>102</v>
      </c>
      <c r="M7" s="10"/>
      <c r="N7" s="10" t="s">
        <v>444</v>
      </c>
      <c r="O7" s="10" t="s">
        <v>445</v>
      </c>
      <c r="P7" s="10" t="s">
        <v>446</v>
      </c>
      <c r="Q7" s="50" t="s">
        <v>1423</v>
      </c>
    </row>
    <row r="8" spans="2:17" ht="16.5" customHeight="1" x14ac:dyDescent="0.25">
      <c r="B8" s="10" t="s">
        <v>429</v>
      </c>
      <c r="C8" s="31" t="s">
        <v>67</v>
      </c>
      <c r="D8" s="31" t="s">
        <v>7</v>
      </c>
      <c r="E8" s="10"/>
      <c r="F8" s="10" t="s">
        <v>1831</v>
      </c>
      <c r="G8" s="4" t="s">
        <v>447</v>
      </c>
      <c r="H8" s="4"/>
      <c r="I8" s="10">
        <f t="shared" si="0"/>
        <v>305</v>
      </c>
      <c r="J8" s="10">
        <v>134</v>
      </c>
      <c r="K8" s="10">
        <v>103</v>
      </c>
      <c r="L8" s="10">
        <v>68</v>
      </c>
      <c r="M8" s="10"/>
      <c r="N8" s="10" t="s">
        <v>448</v>
      </c>
      <c r="O8" s="10" t="s">
        <v>449</v>
      </c>
      <c r="P8" s="10" t="s">
        <v>450</v>
      </c>
      <c r="Q8" s="50" t="s">
        <v>1423</v>
      </c>
    </row>
    <row r="9" spans="2:17" ht="16.5" customHeight="1" x14ac:dyDescent="0.25">
      <c r="B9" s="10" t="s">
        <v>429</v>
      </c>
      <c r="C9" s="31" t="s">
        <v>67</v>
      </c>
      <c r="D9" s="31" t="s">
        <v>11</v>
      </c>
      <c r="E9" s="10"/>
      <c r="F9" s="10" t="s">
        <v>1832</v>
      </c>
      <c r="G9" s="5" t="s">
        <v>451</v>
      </c>
      <c r="H9" s="4"/>
      <c r="I9" s="10">
        <f t="shared" si="0"/>
        <v>150</v>
      </c>
      <c r="J9" s="10">
        <v>65</v>
      </c>
      <c r="K9" s="10">
        <v>51</v>
      </c>
      <c r="L9" s="10">
        <v>34</v>
      </c>
      <c r="M9" s="10"/>
      <c r="N9" s="10" t="s">
        <v>452</v>
      </c>
      <c r="O9" s="10" t="s">
        <v>453</v>
      </c>
      <c r="P9" s="10" t="s">
        <v>454</v>
      </c>
      <c r="Q9" s="50" t="s">
        <v>1568</v>
      </c>
    </row>
    <row r="10" spans="2:17" ht="16.5" customHeight="1" x14ac:dyDescent="0.25">
      <c r="B10" s="5" t="s">
        <v>429</v>
      </c>
      <c r="C10" s="11" t="s">
        <v>455</v>
      </c>
      <c r="D10" s="11" t="s">
        <v>7</v>
      </c>
      <c r="E10" s="5"/>
      <c r="F10" s="5" t="s">
        <v>1833</v>
      </c>
      <c r="G10" s="4" t="s">
        <v>29</v>
      </c>
      <c r="H10" s="35"/>
      <c r="I10" s="10">
        <f t="shared" si="0"/>
        <v>582</v>
      </c>
      <c r="J10" s="5">
        <v>243</v>
      </c>
      <c r="K10" s="5">
        <v>202</v>
      </c>
      <c r="L10" s="5">
        <v>137</v>
      </c>
      <c r="M10" s="5"/>
      <c r="N10" s="5" t="s">
        <v>456</v>
      </c>
      <c r="O10" s="5" t="s">
        <v>457</v>
      </c>
      <c r="P10" s="5" t="s">
        <v>458</v>
      </c>
      <c r="Q10" s="50" t="s">
        <v>1508</v>
      </c>
    </row>
    <row r="11" spans="2:17" ht="16.5" customHeight="1" x14ac:dyDescent="0.25">
      <c r="B11" s="5" t="s">
        <v>429</v>
      </c>
      <c r="C11" s="11" t="s">
        <v>455</v>
      </c>
      <c r="D11" s="11" t="s">
        <v>11</v>
      </c>
      <c r="E11" s="5"/>
      <c r="F11" s="5" t="s">
        <v>1834</v>
      </c>
      <c r="G11" s="4" t="s">
        <v>459</v>
      </c>
      <c r="H11" s="35"/>
      <c r="I11" s="10">
        <f t="shared" si="0"/>
        <v>361</v>
      </c>
      <c r="J11" s="5">
        <v>153</v>
      </c>
      <c r="K11" s="5">
        <v>120</v>
      </c>
      <c r="L11" s="5">
        <v>88</v>
      </c>
      <c r="M11" s="5"/>
      <c r="N11" s="5" t="s">
        <v>460</v>
      </c>
      <c r="O11" s="5" t="s">
        <v>461</v>
      </c>
      <c r="P11" s="5" t="s">
        <v>462</v>
      </c>
      <c r="Q11" s="50" t="s">
        <v>1508</v>
      </c>
    </row>
    <row r="12" spans="2:17" ht="16.5" customHeight="1" x14ac:dyDescent="0.25">
      <c r="B12" s="14" t="s">
        <v>429</v>
      </c>
      <c r="C12" s="15" t="s">
        <v>455</v>
      </c>
      <c r="D12" s="15" t="s">
        <v>2</v>
      </c>
      <c r="E12" s="14"/>
      <c r="F12" s="14" t="s">
        <v>1835</v>
      </c>
      <c r="G12" s="19" t="s">
        <v>3</v>
      </c>
      <c r="H12" s="36"/>
      <c r="I12" s="16">
        <f t="shared" si="0"/>
        <v>943</v>
      </c>
      <c r="J12" s="14">
        <v>396</v>
      </c>
      <c r="K12" s="14">
        <v>322</v>
      </c>
      <c r="L12" s="14">
        <v>225</v>
      </c>
      <c r="M12" s="14"/>
      <c r="N12" s="14" t="s">
        <v>463</v>
      </c>
      <c r="O12" s="14" t="s">
        <v>464</v>
      </c>
      <c r="P12" s="14" t="s">
        <v>465</v>
      </c>
      <c r="Q12" s="51" t="s">
        <v>1508</v>
      </c>
    </row>
  </sheetData>
  <mergeCells count="4">
    <mergeCell ref="E2:E3"/>
    <mergeCell ref="F2:G2"/>
    <mergeCell ref="I2:L2"/>
    <mergeCell ref="N2:P2"/>
  </mergeCells>
  <conditionalFormatting sqref="G4:H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EN33"/>
  <sheetViews>
    <sheetView workbookViewId="0">
      <selection activeCell="I7" sqref="I7"/>
    </sheetView>
  </sheetViews>
  <sheetFormatPr defaultColWidth="8.85546875" defaultRowHeight="15" x14ac:dyDescent="0.25"/>
  <cols>
    <col min="1" max="1" width="9.140625" style="28"/>
    <col min="2" max="2" width="12.42578125" style="28" customWidth="1"/>
    <col min="3" max="4" width="9.140625" style="28"/>
    <col min="5" max="5" width="6.42578125" style="28" customWidth="1"/>
    <col min="6" max="6" width="11.7109375" style="28" customWidth="1"/>
    <col min="7" max="7" width="9.140625" style="28"/>
    <col min="8" max="8" width="6.42578125" style="28" customWidth="1"/>
    <col min="9" max="12" width="9.140625" style="28"/>
    <col min="13" max="13" width="6.42578125" style="28" customWidth="1"/>
    <col min="14" max="16" width="18.42578125" style="28" customWidth="1"/>
    <col min="17" max="144" width="9.140625" style="28"/>
  </cols>
  <sheetData>
    <row r="2" spans="2:17" ht="15" customHeight="1" x14ac:dyDescent="0.25">
      <c r="B2" s="21"/>
      <c r="C2" s="21"/>
      <c r="D2" s="21"/>
      <c r="E2" s="21"/>
      <c r="F2" s="55" t="s">
        <v>99</v>
      </c>
      <c r="G2" s="55"/>
      <c r="H2" s="21"/>
      <c r="I2" s="55" t="s">
        <v>1731</v>
      </c>
      <c r="J2" s="55"/>
      <c r="K2" s="55"/>
      <c r="L2" s="55"/>
      <c r="M2" s="22"/>
      <c r="N2" s="55" t="s">
        <v>100</v>
      </c>
      <c r="O2" s="55"/>
      <c r="P2" s="55"/>
      <c r="Q2" s="54" t="s">
        <v>1732</v>
      </c>
    </row>
    <row r="3" spans="2:17" ht="17.25" x14ac:dyDescent="0.25">
      <c r="B3" s="22" t="s">
        <v>101</v>
      </c>
      <c r="C3" s="22" t="s">
        <v>102</v>
      </c>
      <c r="D3" s="22" t="s">
        <v>103</v>
      </c>
      <c r="E3" s="22"/>
      <c r="F3" s="22" t="s">
        <v>105</v>
      </c>
      <c r="G3" s="23" t="s">
        <v>106</v>
      </c>
      <c r="H3" s="23"/>
      <c r="I3" s="22" t="s">
        <v>104</v>
      </c>
      <c r="J3" s="22" t="s">
        <v>107</v>
      </c>
      <c r="K3" s="22" t="s">
        <v>108</v>
      </c>
      <c r="L3" s="22" t="s">
        <v>109</v>
      </c>
      <c r="M3" s="22"/>
      <c r="N3" s="22" t="s">
        <v>107</v>
      </c>
      <c r="O3" s="22" t="s">
        <v>108</v>
      </c>
      <c r="P3" s="22" t="s">
        <v>109</v>
      </c>
      <c r="Q3" s="49" t="s">
        <v>1422</v>
      </c>
    </row>
    <row r="4" spans="2:17" x14ac:dyDescent="0.25">
      <c r="B4" s="37" t="s">
        <v>577</v>
      </c>
      <c r="C4" s="38" t="s">
        <v>466</v>
      </c>
      <c r="D4" s="38" t="s">
        <v>2</v>
      </c>
      <c r="E4" s="37"/>
      <c r="F4" s="37" t="s">
        <v>1780</v>
      </c>
      <c r="G4" s="25" t="s">
        <v>3</v>
      </c>
      <c r="H4" s="25"/>
      <c r="I4" s="37">
        <v>2684</v>
      </c>
      <c r="J4" s="37">
        <v>1313</v>
      </c>
      <c r="K4" s="37">
        <v>890</v>
      </c>
      <c r="L4" s="37">
        <v>481</v>
      </c>
      <c r="M4" s="37"/>
      <c r="N4" s="37" t="s">
        <v>467</v>
      </c>
      <c r="O4" s="37" t="s">
        <v>468</v>
      </c>
      <c r="P4" s="37" t="s">
        <v>469</v>
      </c>
      <c r="Q4" s="50" t="s">
        <v>1462</v>
      </c>
    </row>
    <row r="5" spans="2:17" x14ac:dyDescent="0.25">
      <c r="B5" s="37" t="s">
        <v>577</v>
      </c>
      <c r="C5" s="38" t="s">
        <v>466</v>
      </c>
      <c r="D5" s="38" t="s">
        <v>230</v>
      </c>
      <c r="E5" s="37"/>
      <c r="F5" s="37" t="s">
        <v>1781</v>
      </c>
      <c r="G5" s="25" t="s">
        <v>3</v>
      </c>
      <c r="H5" s="25"/>
      <c r="I5" s="37">
        <v>894</v>
      </c>
      <c r="J5" s="37">
        <v>454</v>
      </c>
      <c r="K5" s="37">
        <v>298</v>
      </c>
      <c r="L5" s="37">
        <v>142</v>
      </c>
      <c r="M5" s="37"/>
      <c r="N5" s="1" t="s">
        <v>470</v>
      </c>
      <c r="O5" s="37" t="s">
        <v>471</v>
      </c>
      <c r="P5" s="37" t="s">
        <v>472</v>
      </c>
      <c r="Q5" s="50" t="s">
        <v>1569</v>
      </c>
    </row>
    <row r="6" spans="2:17" x14ac:dyDescent="0.25">
      <c r="B6" s="37" t="s">
        <v>577</v>
      </c>
      <c r="C6" s="31" t="s">
        <v>466</v>
      </c>
      <c r="D6" s="31" t="s">
        <v>234</v>
      </c>
      <c r="E6" s="37"/>
      <c r="F6" s="37" t="s">
        <v>1782</v>
      </c>
      <c r="G6" s="25" t="s">
        <v>3</v>
      </c>
      <c r="H6" s="25"/>
      <c r="I6" s="37">
        <v>1790</v>
      </c>
      <c r="J6" s="37">
        <v>859</v>
      </c>
      <c r="K6" s="37">
        <v>592</v>
      </c>
      <c r="L6" s="37">
        <v>339</v>
      </c>
      <c r="M6" s="37"/>
      <c r="N6" s="1" t="s">
        <v>473</v>
      </c>
      <c r="O6" s="37" t="s">
        <v>474</v>
      </c>
      <c r="P6" s="37" t="s">
        <v>475</v>
      </c>
      <c r="Q6" s="50" t="s">
        <v>1570</v>
      </c>
    </row>
    <row r="7" spans="2:17" x14ac:dyDescent="0.25">
      <c r="B7" s="37" t="s">
        <v>577</v>
      </c>
      <c r="C7" s="11" t="s">
        <v>476</v>
      </c>
      <c r="D7" s="11" t="s">
        <v>2</v>
      </c>
      <c r="E7" s="1"/>
      <c r="F7" s="1" t="s">
        <v>1783</v>
      </c>
      <c r="G7" s="25" t="s">
        <v>3</v>
      </c>
      <c r="H7" s="25"/>
      <c r="I7" s="1">
        <f>SUM(J7:L7)</f>
        <v>7015</v>
      </c>
      <c r="J7" s="1">
        <v>3090</v>
      </c>
      <c r="K7" s="1">
        <v>2389</v>
      </c>
      <c r="L7" s="1">
        <v>1536</v>
      </c>
      <c r="M7" s="1"/>
      <c r="N7" s="1" t="s">
        <v>477</v>
      </c>
      <c r="O7" s="1" t="s">
        <v>478</v>
      </c>
      <c r="P7" s="1" t="s">
        <v>479</v>
      </c>
      <c r="Q7" s="50" t="s">
        <v>1424</v>
      </c>
    </row>
    <row r="8" spans="2:17" x14ac:dyDescent="0.25">
      <c r="B8" s="37" t="s">
        <v>577</v>
      </c>
      <c r="C8" s="11" t="s">
        <v>476</v>
      </c>
      <c r="D8" s="11" t="s">
        <v>234</v>
      </c>
      <c r="E8" s="1"/>
      <c r="F8" s="1" t="s">
        <v>1784</v>
      </c>
      <c r="G8" s="25" t="s">
        <v>3</v>
      </c>
      <c r="H8" s="25"/>
      <c r="I8" s="1">
        <f t="shared" ref="I8:I33" si="0">SUM(J8:L8)</f>
        <v>3909</v>
      </c>
      <c r="J8" s="1">
        <v>1690</v>
      </c>
      <c r="K8" s="1">
        <v>1322</v>
      </c>
      <c r="L8" s="1">
        <v>897</v>
      </c>
      <c r="M8" s="1"/>
      <c r="N8" s="1" t="s">
        <v>480</v>
      </c>
      <c r="O8" s="1" t="s">
        <v>481</v>
      </c>
      <c r="P8" s="1" t="s">
        <v>482</v>
      </c>
      <c r="Q8" s="50" t="s">
        <v>1423</v>
      </c>
    </row>
    <row r="9" spans="2:17" x14ac:dyDescent="0.25">
      <c r="B9" s="37" t="s">
        <v>577</v>
      </c>
      <c r="C9" s="11" t="s">
        <v>476</v>
      </c>
      <c r="D9" s="11" t="s">
        <v>230</v>
      </c>
      <c r="E9" s="1"/>
      <c r="F9" s="1" t="s">
        <v>1785</v>
      </c>
      <c r="G9" s="25" t="s">
        <v>3</v>
      </c>
      <c r="H9" s="25"/>
      <c r="I9" s="1">
        <f t="shared" si="0"/>
        <v>3106</v>
      </c>
      <c r="J9" s="1">
        <v>1400</v>
      </c>
      <c r="K9" s="1">
        <v>1067</v>
      </c>
      <c r="L9" s="1">
        <v>639</v>
      </c>
      <c r="M9" s="1"/>
      <c r="N9" s="1" t="s">
        <v>483</v>
      </c>
      <c r="O9" s="1" t="s">
        <v>484</v>
      </c>
      <c r="P9" s="1" t="s">
        <v>485</v>
      </c>
      <c r="Q9" s="50" t="s">
        <v>1571</v>
      </c>
    </row>
    <row r="10" spans="2:17" x14ac:dyDescent="0.25">
      <c r="B10" s="37" t="s">
        <v>577</v>
      </c>
      <c r="C10" s="11" t="s">
        <v>486</v>
      </c>
      <c r="D10" s="11" t="s">
        <v>2</v>
      </c>
      <c r="E10" s="1"/>
      <c r="F10" s="1" t="s">
        <v>1786</v>
      </c>
      <c r="G10" s="25" t="s">
        <v>3</v>
      </c>
      <c r="H10" s="25"/>
      <c r="I10" s="1">
        <f t="shared" si="0"/>
        <v>1568</v>
      </c>
      <c r="J10" s="1">
        <v>673</v>
      </c>
      <c r="K10" s="1">
        <v>540</v>
      </c>
      <c r="L10" s="1">
        <v>355</v>
      </c>
      <c r="M10" s="1"/>
      <c r="N10" s="1" t="s">
        <v>487</v>
      </c>
      <c r="O10" s="1" t="s">
        <v>488</v>
      </c>
      <c r="P10" s="1" t="s">
        <v>489</v>
      </c>
      <c r="Q10" s="50" t="s">
        <v>1424</v>
      </c>
    </row>
    <row r="11" spans="2:17" x14ac:dyDescent="0.25">
      <c r="B11" s="37" t="s">
        <v>577</v>
      </c>
      <c r="C11" s="11" t="s">
        <v>486</v>
      </c>
      <c r="D11" s="11" t="s">
        <v>234</v>
      </c>
      <c r="E11" s="1"/>
      <c r="F11" s="1" t="s">
        <v>1787</v>
      </c>
      <c r="G11" s="25" t="s">
        <v>3</v>
      </c>
      <c r="H11" s="25"/>
      <c r="I11" s="1">
        <v>894</v>
      </c>
      <c r="J11" s="1">
        <v>375</v>
      </c>
      <c r="K11" s="1">
        <v>296</v>
      </c>
      <c r="L11" s="1">
        <v>223</v>
      </c>
      <c r="M11" s="1"/>
      <c r="N11" s="1" t="s">
        <v>490</v>
      </c>
      <c r="O11" s="1" t="s">
        <v>491</v>
      </c>
      <c r="P11" s="1" t="s">
        <v>492</v>
      </c>
      <c r="Q11" s="50" t="s">
        <v>1508</v>
      </c>
    </row>
    <row r="12" spans="2:17" x14ac:dyDescent="0.25">
      <c r="B12" s="37" t="s">
        <v>577</v>
      </c>
      <c r="C12" s="11" t="s">
        <v>486</v>
      </c>
      <c r="D12" s="11" t="s">
        <v>230</v>
      </c>
      <c r="E12" s="1"/>
      <c r="F12" s="1" t="s">
        <v>1788</v>
      </c>
      <c r="G12" s="25" t="s">
        <v>3</v>
      </c>
      <c r="H12" s="25"/>
      <c r="I12" s="1">
        <v>674</v>
      </c>
      <c r="J12" s="1">
        <v>298</v>
      </c>
      <c r="K12" s="1">
        <v>244</v>
      </c>
      <c r="L12" s="1">
        <v>132</v>
      </c>
      <c r="M12" s="1"/>
      <c r="N12" s="1" t="s">
        <v>493</v>
      </c>
      <c r="O12" s="1" t="s">
        <v>494</v>
      </c>
      <c r="P12" s="1" t="s">
        <v>495</v>
      </c>
      <c r="Q12" s="50" t="s">
        <v>1572</v>
      </c>
    </row>
    <row r="13" spans="2:17" x14ac:dyDescent="0.25">
      <c r="B13" s="37" t="s">
        <v>577</v>
      </c>
      <c r="C13" s="11" t="s">
        <v>496</v>
      </c>
      <c r="D13" s="11" t="s">
        <v>2</v>
      </c>
      <c r="E13" s="1"/>
      <c r="F13" s="1" t="s">
        <v>1789</v>
      </c>
      <c r="G13" s="25" t="s">
        <v>3</v>
      </c>
      <c r="H13" s="25"/>
      <c r="I13" s="1">
        <f t="shared" si="0"/>
        <v>1518</v>
      </c>
      <c r="J13" s="1">
        <v>612</v>
      </c>
      <c r="K13" s="1">
        <v>519</v>
      </c>
      <c r="L13" s="1">
        <v>387</v>
      </c>
      <c r="M13" s="1"/>
      <c r="N13" s="1" t="s">
        <v>497</v>
      </c>
      <c r="O13" s="1" t="s">
        <v>498</v>
      </c>
      <c r="P13" s="1" t="s">
        <v>499</v>
      </c>
      <c r="Q13" s="50" t="s">
        <v>1467</v>
      </c>
    </row>
    <row r="14" spans="2:17" x14ac:dyDescent="0.25">
      <c r="B14" s="37" t="s">
        <v>577</v>
      </c>
      <c r="C14" s="11" t="s">
        <v>496</v>
      </c>
      <c r="D14" s="11" t="s">
        <v>234</v>
      </c>
      <c r="E14" s="1"/>
      <c r="F14" s="1" t="s">
        <v>1790</v>
      </c>
      <c r="G14" s="1" t="s">
        <v>500</v>
      </c>
      <c r="H14" s="25"/>
      <c r="I14" s="1">
        <v>716</v>
      </c>
      <c r="J14" s="1">
        <v>265</v>
      </c>
      <c r="K14" s="1">
        <v>253</v>
      </c>
      <c r="L14" s="1">
        <v>198</v>
      </c>
      <c r="M14" s="1"/>
      <c r="N14" s="1" t="s">
        <v>501</v>
      </c>
      <c r="O14" s="1" t="s">
        <v>502</v>
      </c>
      <c r="P14" s="1" t="s">
        <v>503</v>
      </c>
      <c r="Q14" s="50" t="s">
        <v>1437</v>
      </c>
    </row>
    <row r="15" spans="2:17" x14ac:dyDescent="0.25">
      <c r="B15" s="37" t="s">
        <v>577</v>
      </c>
      <c r="C15" s="11" t="s">
        <v>496</v>
      </c>
      <c r="D15" s="11" t="s">
        <v>230</v>
      </c>
      <c r="E15" s="1"/>
      <c r="F15" s="1" t="s">
        <v>1791</v>
      </c>
      <c r="G15" s="25" t="s">
        <v>3</v>
      </c>
      <c r="H15" s="25"/>
      <c r="I15" s="1">
        <v>802</v>
      </c>
      <c r="J15" s="1">
        <v>347</v>
      </c>
      <c r="K15" s="1">
        <v>266</v>
      </c>
      <c r="L15" s="1">
        <v>189</v>
      </c>
      <c r="M15" s="1"/>
      <c r="N15" s="1" t="s">
        <v>504</v>
      </c>
      <c r="O15" s="1" t="s">
        <v>505</v>
      </c>
      <c r="P15" s="1" t="s">
        <v>506</v>
      </c>
      <c r="Q15" s="50" t="s">
        <v>1423</v>
      </c>
    </row>
    <row r="16" spans="2:17" x14ac:dyDescent="0.25">
      <c r="B16" s="37" t="s">
        <v>577</v>
      </c>
      <c r="C16" s="11" t="s">
        <v>507</v>
      </c>
      <c r="D16" s="11" t="s">
        <v>2</v>
      </c>
      <c r="E16" s="1"/>
      <c r="F16" s="1" t="s">
        <v>1792</v>
      </c>
      <c r="G16" s="25" t="s">
        <v>3</v>
      </c>
      <c r="H16" s="25"/>
      <c r="I16" s="1">
        <f t="shared" si="0"/>
        <v>1245</v>
      </c>
      <c r="J16" s="1">
        <v>492</v>
      </c>
      <c r="K16" s="1">
        <v>440</v>
      </c>
      <c r="L16" s="1">
        <v>313</v>
      </c>
      <c r="M16" s="1"/>
      <c r="N16" s="1" t="s">
        <v>508</v>
      </c>
      <c r="O16" s="1" t="s">
        <v>1730</v>
      </c>
      <c r="P16" s="1" t="s">
        <v>509</v>
      </c>
      <c r="Q16" s="50" t="s">
        <v>1510</v>
      </c>
    </row>
    <row r="17" spans="2:17" x14ac:dyDescent="0.25">
      <c r="B17" s="37" t="s">
        <v>577</v>
      </c>
      <c r="C17" s="11" t="s">
        <v>507</v>
      </c>
      <c r="D17" s="11" t="s">
        <v>234</v>
      </c>
      <c r="E17" s="1"/>
      <c r="F17" s="1" t="s">
        <v>1793</v>
      </c>
      <c r="G17" s="1" t="s">
        <v>510</v>
      </c>
      <c r="H17" s="25"/>
      <c r="I17" s="1">
        <v>509</v>
      </c>
      <c r="J17" s="1">
        <v>191</v>
      </c>
      <c r="K17" s="1">
        <v>181</v>
      </c>
      <c r="L17" s="1">
        <v>137</v>
      </c>
      <c r="M17" s="1"/>
      <c r="N17" s="1" t="s">
        <v>511</v>
      </c>
      <c r="O17" s="1" t="s">
        <v>512</v>
      </c>
      <c r="P17" s="1" t="s">
        <v>513</v>
      </c>
      <c r="Q17" s="50" t="s">
        <v>1474</v>
      </c>
    </row>
    <row r="18" spans="2:17" x14ac:dyDescent="0.25">
      <c r="B18" s="37" t="s">
        <v>577</v>
      </c>
      <c r="C18" s="11" t="s">
        <v>507</v>
      </c>
      <c r="D18" s="11" t="s">
        <v>230</v>
      </c>
      <c r="E18" s="1"/>
      <c r="F18" s="1" t="s">
        <v>1794</v>
      </c>
      <c r="G18" s="25" t="s">
        <v>383</v>
      </c>
      <c r="H18" s="25"/>
      <c r="I18" s="1">
        <v>736</v>
      </c>
      <c r="J18" s="1">
        <v>301</v>
      </c>
      <c r="K18" s="1">
        <v>259</v>
      </c>
      <c r="L18" s="1">
        <v>176</v>
      </c>
      <c r="M18" s="1"/>
      <c r="N18" s="1" t="s">
        <v>514</v>
      </c>
      <c r="O18" s="1" t="s">
        <v>515</v>
      </c>
      <c r="P18" s="1" t="s">
        <v>516</v>
      </c>
      <c r="Q18" s="50" t="s">
        <v>1508</v>
      </c>
    </row>
    <row r="19" spans="2:17" x14ac:dyDescent="0.25">
      <c r="B19" s="37" t="s">
        <v>577</v>
      </c>
      <c r="C19" s="11" t="s">
        <v>517</v>
      </c>
      <c r="D19" s="11" t="s">
        <v>2</v>
      </c>
      <c r="E19" s="1"/>
      <c r="F19" s="1" t="s">
        <v>1748</v>
      </c>
      <c r="G19" s="1" t="s">
        <v>518</v>
      </c>
      <c r="H19" s="1"/>
      <c r="I19" s="1">
        <f t="shared" si="0"/>
        <v>977</v>
      </c>
      <c r="J19" s="1">
        <v>365</v>
      </c>
      <c r="K19" s="1">
        <v>341</v>
      </c>
      <c r="L19" s="1">
        <v>271</v>
      </c>
      <c r="M19" s="1"/>
      <c r="N19" s="1" t="s">
        <v>519</v>
      </c>
      <c r="O19" s="1" t="s">
        <v>520</v>
      </c>
      <c r="P19" s="1" t="s">
        <v>521</v>
      </c>
      <c r="Q19" s="50" t="s">
        <v>1437</v>
      </c>
    </row>
    <row r="20" spans="2:17" x14ac:dyDescent="0.25">
      <c r="B20" s="37" t="s">
        <v>577</v>
      </c>
      <c r="C20" s="11" t="s">
        <v>517</v>
      </c>
      <c r="D20" s="11" t="s">
        <v>522</v>
      </c>
      <c r="E20" s="1"/>
      <c r="F20" s="1" t="s">
        <v>1795</v>
      </c>
      <c r="G20" s="1" t="s">
        <v>523</v>
      </c>
      <c r="H20" s="1"/>
      <c r="I20" s="1">
        <v>522</v>
      </c>
      <c r="J20" s="1">
        <v>219</v>
      </c>
      <c r="K20" s="1">
        <v>177</v>
      </c>
      <c r="L20" s="1">
        <v>156</v>
      </c>
      <c r="M20" s="1"/>
      <c r="N20" s="1" t="s">
        <v>524</v>
      </c>
      <c r="O20" s="1" t="s">
        <v>525</v>
      </c>
      <c r="P20" s="1" t="s">
        <v>526</v>
      </c>
      <c r="Q20" s="50" t="s">
        <v>1511</v>
      </c>
    </row>
    <row r="21" spans="2:17" x14ac:dyDescent="0.25">
      <c r="B21" s="37" t="s">
        <v>577</v>
      </c>
      <c r="C21" s="11" t="s">
        <v>517</v>
      </c>
      <c r="D21" s="11" t="s">
        <v>527</v>
      </c>
      <c r="E21" s="1"/>
      <c r="F21" s="1" t="s">
        <v>1796</v>
      </c>
      <c r="G21" s="1" t="s">
        <v>528</v>
      </c>
      <c r="H21" s="1"/>
      <c r="I21" s="1">
        <v>431</v>
      </c>
      <c r="J21" s="1">
        <v>147</v>
      </c>
      <c r="K21" s="1">
        <v>166</v>
      </c>
      <c r="L21" s="1">
        <v>118</v>
      </c>
      <c r="M21" s="1"/>
      <c r="N21" s="1" t="s">
        <v>529</v>
      </c>
      <c r="O21" s="1" t="s">
        <v>530</v>
      </c>
      <c r="P21" s="1" t="s">
        <v>531</v>
      </c>
      <c r="Q21" s="50" t="s">
        <v>1474</v>
      </c>
    </row>
    <row r="22" spans="2:17" x14ac:dyDescent="0.25">
      <c r="B22" s="37" t="s">
        <v>577</v>
      </c>
      <c r="C22" s="11" t="s">
        <v>532</v>
      </c>
      <c r="D22" s="11" t="s">
        <v>2</v>
      </c>
      <c r="E22" s="1"/>
      <c r="F22" s="1" t="s">
        <v>1797</v>
      </c>
      <c r="G22" s="1" t="s">
        <v>533</v>
      </c>
      <c r="H22" s="1"/>
      <c r="I22" s="1">
        <f t="shared" si="0"/>
        <v>479</v>
      </c>
      <c r="J22" s="1">
        <v>182</v>
      </c>
      <c r="K22" s="1">
        <v>161</v>
      </c>
      <c r="L22" s="1">
        <v>136</v>
      </c>
      <c r="M22" s="1"/>
      <c r="N22" s="1" t="s">
        <v>534</v>
      </c>
      <c r="O22" s="1" t="s">
        <v>535</v>
      </c>
      <c r="P22" s="1" t="s">
        <v>536</v>
      </c>
      <c r="Q22" s="50" t="s">
        <v>1437</v>
      </c>
    </row>
    <row r="23" spans="2:17" x14ac:dyDescent="0.25">
      <c r="B23" s="37" t="s">
        <v>577</v>
      </c>
      <c r="C23" s="11" t="s">
        <v>532</v>
      </c>
      <c r="D23" s="11" t="s">
        <v>522</v>
      </c>
      <c r="E23" s="1"/>
      <c r="F23" s="1" t="s">
        <v>1798</v>
      </c>
      <c r="G23" s="1" t="s">
        <v>537</v>
      </c>
      <c r="H23" s="1"/>
      <c r="I23" s="1">
        <v>312</v>
      </c>
      <c r="J23" s="1">
        <v>117</v>
      </c>
      <c r="K23" s="1">
        <v>109</v>
      </c>
      <c r="L23" s="1">
        <v>86</v>
      </c>
      <c r="M23" s="1"/>
      <c r="N23" s="1" t="s">
        <v>538</v>
      </c>
      <c r="O23" s="1" t="s">
        <v>539</v>
      </c>
      <c r="P23" s="1" t="s">
        <v>540</v>
      </c>
      <c r="Q23" s="50" t="s">
        <v>1437</v>
      </c>
    </row>
    <row r="24" spans="2:17" x14ac:dyDescent="0.25">
      <c r="B24" s="37" t="s">
        <v>577</v>
      </c>
      <c r="C24" s="11" t="s">
        <v>532</v>
      </c>
      <c r="D24" s="11" t="s">
        <v>527</v>
      </c>
      <c r="E24" s="1"/>
      <c r="F24" s="1" t="s">
        <v>1799</v>
      </c>
      <c r="G24" s="1" t="s">
        <v>541</v>
      </c>
      <c r="H24" s="1"/>
      <c r="I24" s="1">
        <v>167</v>
      </c>
      <c r="J24" s="1">
        <v>65</v>
      </c>
      <c r="K24" s="1">
        <v>52</v>
      </c>
      <c r="L24" s="1">
        <v>50</v>
      </c>
      <c r="M24" s="1"/>
      <c r="N24" s="1" t="s">
        <v>542</v>
      </c>
      <c r="O24" s="1" t="s">
        <v>543</v>
      </c>
      <c r="P24" s="1" t="s">
        <v>544</v>
      </c>
      <c r="Q24" s="50" t="s">
        <v>1464</v>
      </c>
    </row>
    <row r="25" spans="2:17" x14ac:dyDescent="0.25">
      <c r="B25" s="37" t="s">
        <v>577</v>
      </c>
      <c r="C25" s="11" t="s">
        <v>545</v>
      </c>
      <c r="D25" s="11" t="s">
        <v>2</v>
      </c>
      <c r="E25" s="1"/>
      <c r="F25" s="1" t="s">
        <v>1638</v>
      </c>
      <c r="G25" s="1" t="s">
        <v>546</v>
      </c>
      <c r="H25" s="1"/>
      <c r="I25" s="1">
        <f t="shared" si="0"/>
        <v>1462</v>
      </c>
      <c r="J25" s="1">
        <v>548</v>
      </c>
      <c r="K25" s="1">
        <v>504</v>
      </c>
      <c r="L25" s="1">
        <v>410</v>
      </c>
      <c r="M25" s="1"/>
      <c r="N25" s="1" t="s">
        <v>547</v>
      </c>
      <c r="O25" s="1" t="s">
        <v>548</v>
      </c>
      <c r="P25" s="1" t="s">
        <v>549</v>
      </c>
      <c r="Q25" s="50" t="s">
        <v>1427</v>
      </c>
    </row>
    <row r="26" spans="2:17" x14ac:dyDescent="0.25">
      <c r="B26" s="37" t="s">
        <v>577</v>
      </c>
      <c r="C26" s="7" t="s">
        <v>545</v>
      </c>
      <c r="D26" s="7" t="s">
        <v>7</v>
      </c>
      <c r="E26" s="1"/>
      <c r="F26" s="1" t="s">
        <v>1800</v>
      </c>
      <c r="G26" s="1" t="s">
        <v>550</v>
      </c>
      <c r="H26" s="1"/>
      <c r="I26" s="1">
        <f t="shared" si="0"/>
        <v>864</v>
      </c>
      <c r="J26" s="1">
        <v>336</v>
      </c>
      <c r="K26" s="1">
        <v>286</v>
      </c>
      <c r="L26" s="1">
        <v>242</v>
      </c>
      <c r="M26" s="1"/>
      <c r="N26" s="1" t="s">
        <v>551</v>
      </c>
      <c r="O26" s="1" t="s">
        <v>552</v>
      </c>
      <c r="P26" s="1" t="s">
        <v>553</v>
      </c>
      <c r="Q26" s="50" t="s">
        <v>1474</v>
      </c>
    </row>
    <row r="27" spans="2:17" x14ac:dyDescent="0.25">
      <c r="B27" s="37" t="s">
        <v>577</v>
      </c>
      <c r="C27" s="7" t="s">
        <v>545</v>
      </c>
      <c r="D27" s="7" t="s">
        <v>11</v>
      </c>
      <c r="E27" s="1"/>
      <c r="F27" s="1" t="s">
        <v>1801</v>
      </c>
      <c r="G27" s="1" t="s">
        <v>554</v>
      </c>
      <c r="H27" s="1"/>
      <c r="I27" s="1">
        <f t="shared" si="0"/>
        <v>598</v>
      </c>
      <c r="J27" s="1">
        <v>212</v>
      </c>
      <c r="K27" s="1">
        <v>218</v>
      </c>
      <c r="L27" s="1">
        <v>168</v>
      </c>
      <c r="M27" s="1"/>
      <c r="N27" s="1" t="s">
        <v>555</v>
      </c>
      <c r="O27" s="1" t="s">
        <v>556</v>
      </c>
      <c r="P27" s="1" t="s">
        <v>557</v>
      </c>
      <c r="Q27" s="50" t="s">
        <v>1469</v>
      </c>
    </row>
    <row r="28" spans="2:17" x14ac:dyDescent="0.25">
      <c r="B28" s="37" t="s">
        <v>577</v>
      </c>
      <c r="C28" s="7" t="s">
        <v>558</v>
      </c>
      <c r="D28" s="7" t="s">
        <v>2</v>
      </c>
      <c r="E28" s="1"/>
      <c r="F28" s="1" t="s">
        <v>1802</v>
      </c>
      <c r="G28" s="25" t="s">
        <v>3</v>
      </c>
      <c r="H28" s="25"/>
      <c r="I28" s="1">
        <f t="shared" si="0"/>
        <v>6026</v>
      </c>
      <c r="J28" s="1">
        <v>2331</v>
      </c>
      <c r="K28" s="1">
        <v>1988</v>
      </c>
      <c r="L28" s="1">
        <v>1707</v>
      </c>
      <c r="M28" s="1"/>
      <c r="N28" s="1" t="s">
        <v>559</v>
      </c>
      <c r="O28" s="1" t="s">
        <v>560</v>
      </c>
      <c r="P28" s="1" t="s">
        <v>557</v>
      </c>
      <c r="Q28" s="50" t="s">
        <v>1442</v>
      </c>
    </row>
    <row r="29" spans="2:17" x14ac:dyDescent="0.25">
      <c r="B29" s="37" t="s">
        <v>577</v>
      </c>
      <c r="C29" s="11" t="s">
        <v>558</v>
      </c>
      <c r="D29" s="11" t="s">
        <v>7</v>
      </c>
      <c r="E29" s="1"/>
      <c r="F29" s="1" t="s">
        <v>1803</v>
      </c>
      <c r="G29" s="1" t="s">
        <v>561</v>
      </c>
      <c r="H29" s="25"/>
      <c r="I29" s="1">
        <f t="shared" si="0"/>
        <v>3022</v>
      </c>
      <c r="J29" s="1">
        <v>1125</v>
      </c>
      <c r="K29" s="1">
        <v>1034</v>
      </c>
      <c r="L29" s="1">
        <v>863</v>
      </c>
      <c r="M29" s="1"/>
      <c r="N29" s="1" t="s">
        <v>562</v>
      </c>
      <c r="O29" s="1" t="s">
        <v>563</v>
      </c>
      <c r="P29" s="1" t="s">
        <v>564</v>
      </c>
      <c r="Q29" s="50" t="s">
        <v>1512</v>
      </c>
    </row>
    <row r="30" spans="2:17" x14ac:dyDescent="0.25">
      <c r="B30" s="37" t="s">
        <v>577</v>
      </c>
      <c r="C30" s="11" t="s">
        <v>558</v>
      </c>
      <c r="D30" s="11" t="s">
        <v>11</v>
      </c>
      <c r="E30" s="1"/>
      <c r="F30" s="1" t="s">
        <v>1804</v>
      </c>
      <c r="G30" s="25" t="s">
        <v>3</v>
      </c>
      <c r="H30" s="25"/>
      <c r="I30" s="1">
        <f t="shared" si="0"/>
        <v>3004</v>
      </c>
      <c r="J30" s="1">
        <v>1206</v>
      </c>
      <c r="K30" s="1">
        <v>954</v>
      </c>
      <c r="L30" s="1">
        <v>844</v>
      </c>
      <c r="M30" s="1"/>
      <c r="N30" s="1" t="s">
        <v>565</v>
      </c>
      <c r="O30" s="1" t="s">
        <v>566</v>
      </c>
      <c r="P30" s="1" t="s">
        <v>567</v>
      </c>
      <c r="Q30" s="50" t="s">
        <v>1511</v>
      </c>
    </row>
    <row r="31" spans="2:17" x14ac:dyDescent="0.25">
      <c r="B31" s="10" t="s">
        <v>577</v>
      </c>
      <c r="C31" s="11" t="s">
        <v>0</v>
      </c>
      <c r="D31" s="11" t="s">
        <v>2</v>
      </c>
      <c r="E31" s="5"/>
      <c r="F31" s="5" t="s">
        <v>1805</v>
      </c>
      <c r="G31" s="4" t="s">
        <v>3</v>
      </c>
      <c r="H31" s="4"/>
      <c r="I31" s="10">
        <f>SUM(J31:L31)</f>
        <v>14506</v>
      </c>
      <c r="J31" s="5">
        <v>5969</v>
      </c>
      <c r="K31" s="5">
        <v>4884</v>
      </c>
      <c r="L31" s="5">
        <v>3653</v>
      </c>
      <c r="M31" s="5"/>
      <c r="N31" s="5" t="s">
        <v>574</v>
      </c>
      <c r="O31" s="5" t="s">
        <v>575</v>
      </c>
      <c r="P31" s="5" t="s">
        <v>576</v>
      </c>
      <c r="Q31" s="50" t="s">
        <v>1467</v>
      </c>
    </row>
    <row r="32" spans="2:17" x14ac:dyDescent="0.25">
      <c r="B32" s="10" t="s">
        <v>577</v>
      </c>
      <c r="C32" s="11" t="s">
        <v>0</v>
      </c>
      <c r="D32" s="11" t="s">
        <v>334</v>
      </c>
      <c r="E32" s="5"/>
      <c r="F32" s="5" t="s">
        <v>1806</v>
      </c>
      <c r="G32" s="4" t="s">
        <v>3</v>
      </c>
      <c r="H32" s="4"/>
      <c r="I32" s="10">
        <f t="shared" si="0"/>
        <v>6992</v>
      </c>
      <c r="J32" s="5">
        <v>2861</v>
      </c>
      <c r="K32" s="5">
        <v>2387</v>
      </c>
      <c r="L32" s="5">
        <v>1744</v>
      </c>
      <c r="M32" s="5"/>
      <c r="N32" s="5" t="s">
        <v>568</v>
      </c>
      <c r="O32" s="5" t="s">
        <v>569</v>
      </c>
      <c r="P32" s="5" t="s">
        <v>570</v>
      </c>
      <c r="Q32" s="50" t="s">
        <v>1467</v>
      </c>
    </row>
    <row r="33" spans="2:17" x14ac:dyDescent="0.25">
      <c r="B33" s="16" t="s">
        <v>577</v>
      </c>
      <c r="C33" s="15" t="s">
        <v>0</v>
      </c>
      <c r="D33" s="15" t="s">
        <v>11</v>
      </c>
      <c r="E33" s="14"/>
      <c r="F33" s="14" t="s">
        <v>1807</v>
      </c>
      <c r="G33" s="19" t="s">
        <v>3</v>
      </c>
      <c r="H33" s="19"/>
      <c r="I33" s="16">
        <f t="shared" si="0"/>
        <v>7511</v>
      </c>
      <c r="J33" s="14">
        <v>3108</v>
      </c>
      <c r="K33" s="14">
        <v>2494</v>
      </c>
      <c r="L33" s="14">
        <v>1909</v>
      </c>
      <c r="M33" s="14"/>
      <c r="N33" s="14" t="s">
        <v>571</v>
      </c>
      <c r="O33" s="14" t="s">
        <v>572</v>
      </c>
      <c r="P33" s="14" t="s">
        <v>573</v>
      </c>
      <c r="Q33" s="51" t="s">
        <v>1467</v>
      </c>
    </row>
  </sheetData>
  <mergeCells count="3">
    <mergeCell ref="F2:G2"/>
    <mergeCell ref="I2:L2"/>
    <mergeCell ref="N2:P2"/>
  </mergeCells>
  <conditionalFormatting sqref="G4:H3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  <ignoredErrors>
    <ignoredError sqref="C4:C18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CF259"/>
  <sheetViews>
    <sheetView topLeftCell="A151" zoomScale="80" zoomScaleNormal="80" workbookViewId="0">
      <selection activeCell="Q250" sqref="Q250"/>
    </sheetView>
  </sheetViews>
  <sheetFormatPr defaultColWidth="8.85546875" defaultRowHeight="15" x14ac:dyDescent="0.25"/>
  <cols>
    <col min="1" max="1" width="9.140625" style="28"/>
    <col min="2" max="2" width="14" style="28" customWidth="1"/>
    <col min="3" max="4" width="9.140625" style="28"/>
    <col min="5" max="5" width="6.28515625" style="28" customWidth="1"/>
    <col min="6" max="6" width="11.42578125" style="28" customWidth="1"/>
    <col min="7" max="7" width="9.140625" style="28"/>
    <col min="8" max="8" width="6.28515625" style="28" customWidth="1"/>
    <col min="9" max="12" width="9.140625" style="28"/>
    <col min="13" max="13" width="6.28515625" style="28" customWidth="1"/>
    <col min="14" max="16" width="20.140625" style="28" customWidth="1"/>
    <col min="17" max="84" width="9.140625" style="28"/>
  </cols>
  <sheetData>
    <row r="2" spans="2:17" ht="15" customHeight="1" x14ac:dyDescent="0.25">
      <c r="B2" s="21"/>
      <c r="C2" s="21"/>
      <c r="D2" s="21"/>
      <c r="E2" s="21"/>
      <c r="F2" s="55" t="s">
        <v>99</v>
      </c>
      <c r="G2" s="55"/>
      <c r="H2" s="21"/>
      <c r="I2" s="55" t="s">
        <v>1731</v>
      </c>
      <c r="J2" s="55"/>
      <c r="K2" s="55"/>
      <c r="L2" s="55"/>
      <c r="M2" s="22"/>
      <c r="N2" s="55" t="s">
        <v>100</v>
      </c>
      <c r="O2" s="55"/>
      <c r="P2" s="55"/>
      <c r="Q2" s="54" t="s">
        <v>1732</v>
      </c>
    </row>
    <row r="3" spans="2:17" ht="17.25" x14ac:dyDescent="0.25">
      <c r="B3" s="22" t="s">
        <v>101</v>
      </c>
      <c r="C3" s="22" t="s">
        <v>102</v>
      </c>
      <c r="D3" s="22" t="s">
        <v>103</v>
      </c>
      <c r="E3" s="22"/>
      <c r="F3" s="22" t="s">
        <v>105</v>
      </c>
      <c r="G3" s="23" t="s">
        <v>106</v>
      </c>
      <c r="H3" s="23"/>
      <c r="I3" s="22" t="s">
        <v>104</v>
      </c>
      <c r="J3" s="22" t="s">
        <v>107</v>
      </c>
      <c r="K3" s="22" t="s">
        <v>108</v>
      </c>
      <c r="L3" s="22" t="s">
        <v>109</v>
      </c>
      <c r="M3" s="22"/>
      <c r="N3" s="22" t="s">
        <v>107</v>
      </c>
      <c r="O3" s="22" t="s">
        <v>108</v>
      </c>
      <c r="P3" s="22" t="s">
        <v>109</v>
      </c>
      <c r="Q3" s="49" t="s">
        <v>1422</v>
      </c>
    </row>
    <row r="4" spans="2:17" x14ac:dyDescent="0.25">
      <c r="B4" s="37" t="s">
        <v>578</v>
      </c>
      <c r="C4" s="7" t="s">
        <v>0</v>
      </c>
      <c r="D4" s="7" t="s">
        <v>2</v>
      </c>
      <c r="E4" s="1"/>
      <c r="F4" s="1" t="s">
        <v>1578</v>
      </c>
      <c r="G4" s="25" t="s">
        <v>29</v>
      </c>
      <c r="H4" s="25"/>
      <c r="I4" s="37">
        <f t="shared" ref="I4:I114" si="0">SUM(J4:L4)</f>
        <v>341</v>
      </c>
      <c r="J4" s="1">
        <v>142</v>
      </c>
      <c r="K4" s="1">
        <v>126</v>
      </c>
      <c r="L4" s="1">
        <v>73</v>
      </c>
      <c r="M4" s="1"/>
      <c r="N4" s="1" t="s">
        <v>579</v>
      </c>
      <c r="O4" s="1" t="s">
        <v>580</v>
      </c>
      <c r="P4" s="1" t="s">
        <v>581</v>
      </c>
      <c r="Q4" s="50" t="s">
        <v>1573</v>
      </c>
    </row>
    <row r="5" spans="2:17" x14ac:dyDescent="0.25">
      <c r="B5" s="37" t="s">
        <v>578</v>
      </c>
      <c r="C5" s="7" t="s">
        <v>0</v>
      </c>
      <c r="D5" s="7" t="s">
        <v>7</v>
      </c>
      <c r="E5" s="1"/>
      <c r="F5" s="1" t="s">
        <v>1579</v>
      </c>
      <c r="G5" s="25" t="s">
        <v>582</v>
      </c>
      <c r="H5" s="25"/>
      <c r="I5" s="37">
        <f t="shared" si="0"/>
        <v>177</v>
      </c>
      <c r="J5" s="1">
        <v>80</v>
      </c>
      <c r="K5" s="1">
        <v>61</v>
      </c>
      <c r="L5" s="1">
        <v>36</v>
      </c>
      <c r="M5" s="1"/>
      <c r="N5" s="1" t="s">
        <v>583</v>
      </c>
      <c r="O5" s="1" t="s">
        <v>584</v>
      </c>
      <c r="P5" s="1" t="s">
        <v>585</v>
      </c>
      <c r="Q5" s="50" t="s">
        <v>1572</v>
      </c>
    </row>
    <row r="6" spans="2:17" x14ac:dyDescent="0.25">
      <c r="B6" s="37" t="s">
        <v>578</v>
      </c>
      <c r="C6" s="7" t="s">
        <v>0</v>
      </c>
      <c r="D6" s="7" t="s">
        <v>11</v>
      </c>
      <c r="E6" s="1"/>
      <c r="F6" s="1" t="s">
        <v>1580</v>
      </c>
      <c r="G6" s="1" t="s">
        <v>586</v>
      </c>
      <c r="H6" s="25"/>
      <c r="I6" s="37">
        <f t="shared" si="0"/>
        <v>164</v>
      </c>
      <c r="J6" s="1">
        <v>62</v>
      </c>
      <c r="K6" s="1">
        <v>65</v>
      </c>
      <c r="L6" s="1">
        <v>37</v>
      </c>
      <c r="M6" s="1"/>
      <c r="N6" s="1" t="s">
        <v>587</v>
      </c>
      <c r="O6" s="1" t="s">
        <v>588</v>
      </c>
      <c r="P6" s="1" t="s">
        <v>589</v>
      </c>
      <c r="Q6" s="50" t="s">
        <v>1567</v>
      </c>
    </row>
    <row r="7" spans="2:17" x14ac:dyDescent="0.25">
      <c r="B7" s="37" t="s">
        <v>578</v>
      </c>
      <c r="C7" s="7" t="s">
        <v>476</v>
      </c>
      <c r="D7" s="7" t="s">
        <v>2</v>
      </c>
      <c r="E7" s="1"/>
      <c r="F7" s="1" t="s">
        <v>1581</v>
      </c>
      <c r="G7" s="25" t="s">
        <v>590</v>
      </c>
      <c r="H7" s="25"/>
      <c r="I7" s="37">
        <f t="shared" si="0"/>
        <v>199</v>
      </c>
      <c r="J7" s="1">
        <v>87</v>
      </c>
      <c r="K7" s="1">
        <v>77</v>
      </c>
      <c r="L7" s="1">
        <v>35</v>
      </c>
      <c r="M7" s="1"/>
      <c r="N7" s="1" t="s">
        <v>591</v>
      </c>
      <c r="O7" s="1" t="s">
        <v>592</v>
      </c>
      <c r="P7" s="1" t="s">
        <v>593</v>
      </c>
      <c r="Q7" s="50" t="s">
        <v>1574</v>
      </c>
    </row>
    <row r="8" spans="2:17" x14ac:dyDescent="0.25">
      <c r="B8" s="37" t="s">
        <v>578</v>
      </c>
      <c r="C8" s="7" t="s">
        <v>476</v>
      </c>
      <c r="D8" s="7" t="s">
        <v>7</v>
      </c>
      <c r="E8" s="1"/>
      <c r="F8" s="1" t="s">
        <v>1582</v>
      </c>
      <c r="G8" s="25" t="s">
        <v>594</v>
      </c>
      <c r="H8" s="25"/>
      <c r="I8" s="37">
        <f t="shared" si="0"/>
        <v>79</v>
      </c>
      <c r="J8" s="1">
        <v>37</v>
      </c>
      <c r="K8" s="1">
        <v>28</v>
      </c>
      <c r="L8" s="1">
        <v>14</v>
      </c>
      <c r="M8" s="1"/>
      <c r="N8" s="1" t="s">
        <v>595</v>
      </c>
      <c r="O8" s="1" t="s">
        <v>596</v>
      </c>
      <c r="P8" s="1" t="s">
        <v>597</v>
      </c>
      <c r="Q8" s="50" t="s">
        <v>1507</v>
      </c>
    </row>
    <row r="9" spans="2:17" x14ac:dyDescent="0.25">
      <c r="B9" s="37" t="s">
        <v>578</v>
      </c>
      <c r="C9" s="7" t="s">
        <v>476</v>
      </c>
      <c r="D9" s="7" t="s">
        <v>11</v>
      </c>
      <c r="E9" s="1"/>
      <c r="F9" s="1" t="s">
        <v>1583</v>
      </c>
      <c r="G9" s="25" t="s">
        <v>598</v>
      </c>
      <c r="H9" s="25"/>
      <c r="I9" s="37">
        <f t="shared" si="0"/>
        <v>120</v>
      </c>
      <c r="J9" s="1">
        <v>50</v>
      </c>
      <c r="K9" s="1">
        <v>49</v>
      </c>
      <c r="L9" s="1">
        <v>21</v>
      </c>
      <c r="M9" s="1"/>
      <c r="N9" s="1" t="s">
        <v>599</v>
      </c>
      <c r="O9" s="1" t="s">
        <v>600</v>
      </c>
      <c r="P9" s="1" t="s">
        <v>601</v>
      </c>
      <c r="Q9" s="50" t="s">
        <v>1574</v>
      </c>
    </row>
    <row r="10" spans="2:17" x14ac:dyDescent="0.25">
      <c r="B10" s="37" t="s">
        <v>578</v>
      </c>
      <c r="C10" s="7" t="s">
        <v>545</v>
      </c>
      <c r="D10" s="7" t="s">
        <v>2</v>
      </c>
      <c r="E10" s="1"/>
      <c r="F10" s="1" t="s">
        <v>602</v>
      </c>
      <c r="G10" s="1" t="s">
        <v>602</v>
      </c>
      <c r="H10" s="25"/>
      <c r="I10" s="1" t="s">
        <v>602</v>
      </c>
      <c r="J10" s="1" t="s">
        <v>602</v>
      </c>
      <c r="K10" s="1" t="s">
        <v>602</v>
      </c>
      <c r="L10" s="1" t="s">
        <v>602</v>
      </c>
      <c r="M10" s="1"/>
      <c r="N10" s="1" t="s">
        <v>602</v>
      </c>
      <c r="O10" s="1" t="s">
        <v>602</v>
      </c>
      <c r="P10" s="1" t="s">
        <v>602</v>
      </c>
      <c r="Q10" s="50"/>
    </row>
    <row r="11" spans="2:17" x14ac:dyDescent="0.25">
      <c r="B11" s="37" t="s">
        <v>578</v>
      </c>
      <c r="C11" s="7" t="s">
        <v>545</v>
      </c>
      <c r="D11" s="7" t="s">
        <v>7</v>
      </c>
      <c r="E11" s="1"/>
      <c r="F11" s="1" t="s">
        <v>602</v>
      </c>
      <c r="G11" s="1" t="s">
        <v>602</v>
      </c>
      <c r="H11" s="25"/>
      <c r="I11" s="1" t="s">
        <v>602</v>
      </c>
      <c r="J11" s="1" t="s">
        <v>602</v>
      </c>
      <c r="K11" s="1" t="s">
        <v>602</v>
      </c>
      <c r="L11" s="1" t="s">
        <v>602</v>
      </c>
      <c r="M11" s="1"/>
      <c r="N11" s="1" t="s">
        <v>602</v>
      </c>
      <c r="O11" s="1" t="s">
        <v>602</v>
      </c>
      <c r="P11" s="1" t="s">
        <v>602</v>
      </c>
      <c r="Q11" s="50"/>
    </row>
    <row r="12" spans="2:17" x14ac:dyDescent="0.25">
      <c r="B12" s="10" t="s">
        <v>578</v>
      </c>
      <c r="C12" s="11" t="s">
        <v>545</v>
      </c>
      <c r="D12" s="11" t="s">
        <v>11</v>
      </c>
      <c r="E12" s="1"/>
      <c r="F12" s="1" t="s">
        <v>602</v>
      </c>
      <c r="G12" s="1" t="s">
        <v>602</v>
      </c>
      <c r="H12" s="25"/>
      <c r="I12" s="1" t="s">
        <v>602</v>
      </c>
      <c r="J12" s="1" t="s">
        <v>602</v>
      </c>
      <c r="K12" s="1" t="s">
        <v>602</v>
      </c>
      <c r="L12" s="1" t="s">
        <v>602</v>
      </c>
      <c r="M12" s="1"/>
      <c r="N12" s="1" t="s">
        <v>602</v>
      </c>
      <c r="O12" s="40" t="s">
        <v>602</v>
      </c>
      <c r="P12" s="1" t="s">
        <v>602</v>
      </c>
      <c r="Q12" s="50"/>
    </row>
    <row r="13" spans="2:17" x14ac:dyDescent="0.25">
      <c r="B13" s="10" t="s">
        <v>578</v>
      </c>
      <c r="C13" s="11" t="s">
        <v>558</v>
      </c>
      <c r="D13" s="11" t="s">
        <v>2</v>
      </c>
      <c r="E13" s="1"/>
      <c r="F13" s="1" t="s">
        <v>602</v>
      </c>
      <c r="G13" s="1" t="s">
        <v>602</v>
      </c>
      <c r="H13" s="25"/>
      <c r="I13" s="1" t="s">
        <v>602</v>
      </c>
      <c r="J13" s="1" t="s">
        <v>602</v>
      </c>
      <c r="K13" s="1" t="s">
        <v>602</v>
      </c>
      <c r="L13" s="1" t="s">
        <v>602</v>
      </c>
      <c r="M13" s="1"/>
      <c r="N13" s="1" t="s">
        <v>602</v>
      </c>
      <c r="O13" s="39" t="s">
        <v>602</v>
      </c>
      <c r="P13" s="1" t="s">
        <v>602</v>
      </c>
      <c r="Q13" s="50"/>
    </row>
    <row r="14" spans="2:17" x14ac:dyDescent="0.25">
      <c r="B14" s="10" t="s">
        <v>578</v>
      </c>
      <c r="C14" s="11" t="s">
        <v>558</v>
      </c>
      <c r="D14" s="11" t="s">
        <v>7</v>
      </c>
      <c r="E14" s="1"/>
      <c r="F14" s="1" t="s">
        <v>602</v>
      </c>
      <c r="G14" s="1" t="s">
        <v>602</v>
      </c>
      <c r="H14" s="25"/>
      <c r="I14" s="1" t="s">
        <v>602</v>
      </c>
      <c r="J14" s="1" t="s">
        <v>602</v>
      </c>
      <c r="K14" s="1" t="s">
        <v>602</v>
      </c>
      <c r="L14" s="1" t="s">
        <v>602</v>
      </c>
      <c r="M14" s="1"/>
      <c r="N14" s="1" t="s">
        <v>602</v>
      </c>
      <c r="O14" s="1" t="s">
        <v>602</v>
      </c>
      <c r="P14" s="1" t="s">
        <v>602</v>
      </c>
      <c r="Q14" s="50"/>
    </row>
    <row r="15" spans="2:17" x14ac:dyDescent="0.25">
      <c r="B15" s="16" t="s">
        <v>578</v>
      </c>
      <c r="C15" s="15" t="s">
        <v>558</v>
      </c>
      <c r="D15" s="15" t="s">
        <v>11</v>
      </c>
      <c r="E15" s="14"/>
      <c r="F15" s="14" t="s">
        <v>602</v>
      </c>
      <c r="G15" s="14" t="s">
        <v>602</v>
      </c>
      <c r="H15" s="19"/>
      <c r="I15" s="14" t="s">
        <v>602</v>
      </c>
      <c r="J15" s="14" t="s">
        <v>602</v>
      </c>
      <c r="K15" s="14" t="s">
        <v>602</v>
      </c>
      <c r="L15" s="14" t="s">
        <v>602</v>
      </c>
      <c r="M15" s="14"/>
      <c r="N15" s="14" t="s">
        <v>602</v>
      </c>
      <c r="O15" s="14" t="s">
        <v>602</v>
      </c>
      <c r="P15" s="14" t="s">
        <v>602</v>
      </c>
      <c r="Q15" s="51"/>
    </row>
    <row r="16" spans="2:17" x14ac:dyDescent="0.25">
      <c r="B16" s="10" t="s">
        <v>603</v>
      </c>
      <c r="C16" s="11" t="s">
        <v>0</v>
      </c>
      <c r="D16" s="11" t="s">
        <v>2</v>
      </c>
      <c r="E16" s="1"/>
      <c r="F16" s="1" t="s">
        <v>1584</v>
      </c>
      <c r="G16" s="25" t="s">
        <v>3</v>
      </c>
      <c r="H16" s="25"/>
      <c r="I16" s="37">
        <f t="shared" si="0"/>
        <v>2242</v>
      </c>
      <c r="J16" s="1">
        <v>1028</v>
      </c>
      <c r="K16" s="1">
        <v>736</v>
      </c>
      <c r="L16" s="1">
        <v>478</v>
      </c>
      <c r="M16" s="1"/>
      <c r="N16" s="1" t="s">
        <v>604</v>
      </c>
      <c r="O16" s="1" t="s">
        <v>605</v>
      </c>
      <c r="P16" s="1" t="s">
        <v>606</v>
      </c>
      <c r="Q16" s="50" t="s">
        <v>1571</v>
      </c>
    </row>
    <row r="17" spans="2:17" x14ac:dyDescent="0.25">
      <c r="B17" s="10" t="s">
        <v>603</v>
      </c>
      <c r="C17" s="11" t="s">
        <v>0</v>
      </c>
      <c r="D17" s="11" t="s">
        <v>7</v>
      </c>
      <c r="E17" s="1"/>
      <c r="F17" s="1" t="s">
        <v>1585</v>
      </c>
      <c r="G17" s="25" t="s">
        <v>3</v>
      </c>
      <c r="H17" s="25"/>
      <c r="I17" s="37">
        <f t="shared" si="0"/>
        <v>1266</v>
      </c>
      <c r="J17" s="1">
        <v>584</v>
      </c>
      <c r="K17" s="1">
        <v>416</v>
      </c>
      <c r="L17" s="1">
        <v>266</v>
      </c>
      <c r="M17" s="1"/>
      <c r="N17" s="1" t="s">
        <v>607</v>
      </c>
      <c r="O17" s="1" t="s">
        <v>608</v>
      </c>
      <c r="P17" s="1" t="s">
        <v>609</v>
      </c>
      <c r="Q17" s="50" t="s">
        <v>1572</v>
      </c>
    </row>
    <row r="18" spans="2:17" x14ac:dyDescent="0.25">
      <c r="B18" s="10" t="s">
        <v>603</v>
      </c>
      <c r="C18" s="11" t="s">
        <v>0</v>
      </c>
      <c r="D18" s="11" t="s">
        <v>11</v>
      </c>
      <c r="E18" s="1"/>
      <c r="F18" s="1" t="s">
        <v>1586</v>
      </c>
      <c r="G18" s="25" t="s">
        <v>3</v>
      </c>
      <c r="H18" s="25"/>
      <c r="I18" s="37">
        <f t="shared" si="0"/>
        <v>976</v>
      </c>
      <c r="J18" s="1">
        <v>444</v>
      </c>
      <c r="K18" s="1">
        <v>320</v>
      </c>
      <c r="L18" s="1">
        <v>212</v>
      </c>
      <c r="M18" s="1"/>
      <c r="N18" s="1" t="s">
        <v>610</v>
      </c>
      <c r="O18" s="1" t="s">
        <v>611</v>
      </c>
      <c r="P18" s="1" t="s">
        <v>612</v>
      </c>
      <c r="Q18" s="50" t="s">
        <v>1565</v>
      </c>
    </row>
    <row r="19" spans="2:17" x14ac:dyDescent="0.25">
      <c r="B19" s="37" t="s">
        <v>603</v>
      </c>
      <c r="C19" s="7" t="s">
        <v>476</v>
      </c>
      <c r="D19" s="7" t="s">
        <v>2</v>
      </c>
      <c r="E19" s="1"/>
      <c r="F19" s="1" t="s">
        <v>1587</v>
      </c>
      <c r="G19" s="25" t="s">
        <v>3</v>
      </c>
      <c r="H19" s="25"/>
      <c r="I19" s="37">
        <f t="shared" si="0"/>
        <v>1459</v>
      </c>
      <c r="J19" s="1">
        <v>702</v>
      </c>
      <c r="K19" s="1">
        <v>474</v>
      </c>
      <c r="L19" s="1">
        <v>283</v>
      </c>
      <c r="M19" s="1"/>
      <c r="N19" s="1" t="s">
        <v>613</v>
      </c>
      <c r="O19" s="1" t="s">
        <v>614</v>
      </c>
      <c r="P19" s="1" t="s">
        <v>615</v>
      </c>
      <c r="Q19" s="50" t="s">
        <v>1575</v>
      </c>
    </row>
    <row r="20" spans="2:17" x14ac:dyDescent="0.25">
      <c r="B20" s="37" t="s">
        <v>603</v>
      </c>
      <c r="C20" s="7" t="s">
        <v>476</v>
      </c>
      <c r="D20" s="7" t="s">
        <v>230</v>
      </c>
      <c r="E20" s="1"/>
      <c r="F20" s="1" t="s">
        <v>1588</v>
      </c>
      <c r="G20" s="25" t="s">
        <v>3</v>
      </c>
      <c r="H20" s="25"/>
      <c r="I20" s="37">
        <f t="shared" si="0"/>
        <v>741</v>
      </c>
      <c r="J20" s="1">
        <v>370</v>
      </c>
      <c r="K20" s="1">
        <v>235</v>
      </c>
      <c r="L20" s="1">
        <v>136</v>
      </c>
      <c r="M20" s="1"/>
      <c r="N20" s="1" t="s">
        <v>616</v>
      </c>
      <c r="O20" s="1" t="s">
        <v>617</v>
      </c>
      <c r="P20" s="1" t="s">
        <v>618</v>
      </c>
      <c r="Q20" s="50" t="s">
        <v>1570</v>
      </c>
    </row>
    <row r="21" spans="2:17" x14ac:dyDescent="0.25">
      <c r="B21" s="37" t="s">
        <v>603</v>
      </c>
      <c r="C21" s="7" t="s">
        <v>476</v>
      </c>
      <c r="D21" s="7" t="s">
        <v>234</v>
      </c>
      <c r="E21" s="1"/>
      <c r="F21" s="1" t="s">
        <v>1589</v>
      </c>
      <c r="G21" s="25" t="s">
        <v>3</v>
      </c>
      <c r="H21" s="25"/>
      <c r="I21" s="37">
        <f t="shared" si="0"/>
        <v>718</v>
      </c>
      <c r="J21" s="1">
        <v>332</v>
      </c>
      <c r="K21" s="1">
        <v>239</v>
      </c>
      <c r="L21" s="1">
        <v>147</v>
      </c>
      <c r="M21" s="1"/>
      <c r="N21" s="1" t="s">
        <v>619</v>
      </c>
      <c r="O21" s="1" t="s">
        <v>620</v>
      </c>
      <c r="P21" s="1" t="s">
        <v>621</v>
      </c>
      <c r="Q21" s="50" t="s">
        <v>1572</v>
      </c>
    </row>
    <row r="22" spans="2:17" x14ac:dyDescent="0.25">
      <c r="B22" s="37" t="s">
        <v>603</v>
      </c>
      <c r="C22" s="7" t="s">
        <v>545</v>
      </c>
      <c r="D22" s="7" t="s">
        <v>2</v>
      </c>
      <c r="E22" s="1"/>
      <c r="F22" s="1" t="s">
        <v>1590</v>
      </c>
      <c r="G22" s="1" t="s">
        <v>622</v>
      </c>
      <c r="H22" s="25"/>
      <c r="I22" s="37">
        <f t="shared" si="0"/>
        <v>308</v>
      </c>
      <c r="J22" s="1">
        <v>126</v>
      </c>
      <c r="K22" s="1">
        <v>95</v>
      </c>
      <c r="L22" s="1">
        <v>87</v>
      </c>
      <c r="M22" s="1"/>
      <c r="N22" s="1" t="s">
        <v>623</v>
      </c>
      <c r="O22" s="1" t="s">
        <v>624</v>
      </c>
      <c r="P22" s="1" t="s">
        <v>625</v>
      </c>
      <c r="Q22" s="50" t="s">
        <v>1510</v>
      </c>
    </row>
    <row r="23" spans="2:17" x14ac:dyDescent="0.25">
      <c r="B23" s="37" t="s">
        <v>603</v>
      </c>
      <c r="C23" s="7" t="s">
        <v>545</v>
      </c>
      <c r="D23" s="7" t="s">
        <v>334</v>
      </c>
      <c r="E23" s="1"/>
      <c r="F23" s="1" t="s">
        <v>1537</v>
      </c>
      <c r="G23" s="1" t="s">
        <v>626</v>
      </c>
      <c r="H23" s="25"/>
      <c r="I23" s="37">
        <f t="shared" si="0"/>
        <v>229</v>
      </c>
      <c r="J23" s="1">
        <v>90</v>
      </c>
      <c r="K23" s="1">
        <v>74</v>
      </c>
      <c r="L23" s="1">
        <v>65</v>
      </c>
      <c r="M23" s="1"/>
      <c r="N23" s="1" t="s">
        <v>627</v>
      </c>
      <c r="O23" s="1" t="s">
        <v>628</v>
      </c>
      <c r="P23" s="1" t="s">
        <v>629</v>
      </c>
      <c r="Q23" s="50" t="s">
        <v>1464</v>
      </c>
    </row>
    <row r="24" spans="2:17" x14ac:dyDescent="0.25">
      <c r="B24" s="37" t="s">
        <v>603</v>
      </c>
      <c r="C24" s="7" t="s">
        <v>545</v>
      </c>
      <c r="D24" s="7" t="s">
        <v>11</v>
      </c>
      <c r="E24" s="1"/>
      <c r="F24" s="1" t="s">
        <v>1591</v>
      </c>
      <c r="G24" s="1" t="s">
        <v>630</v>
      </c>
      <c r="H24" s="25"/>
      <c r="I24" s="37">
        <f t="shared" si="0"/>
        <v>79</v>
      </c>
      <c r="J24" s="1">
        <v>36</v>
      </c>
      <c r="K24" s="1">
        <v>21</v>
      </c>
      <c r="L24" s="1">
        <v>22</v>
      </c>
      <c r="M24" s="1"/>
      <c r="N24" s="1" t="s">
        <v>631</v>
      </c>
      <c r="O24" s="1" t="s">
        <v>632</v>
      </c>
      <c r="P24" s="1" t="s">
        <v>633</v>
      </c>
      <c r="Q24" s="50" t="s">
        <v>1565</v>
      </c>
    </row>
    <row r="25" spans="2:17" x14ac:dyDescent="0.25">
      <c r="B25" s="37" t="s">
        <v>603</v>
      </c>
      <c r="C25" s="7" t="s">
        <v>558</v>
      </c>
      <c r="D25" s="7" t="s">
        <v>334</v>
      </c>
      <c r="E25" s="1"/>
      <c r="F25" s="1" t="s">
        <v>1592</v>
      </c>
      <c r="G25" s="25" t="s">
        <v>634</v>
      </c>
      <c r="H25" s="25"/>
      <c r="I25" s="37">
        <f>SUM(J25:L25)</f>
        <v>296</v>
      </c>
      <c r="J25" s="1">
        <v>124</v>
      </c>
      <c r="K25" s="1">
        <v>107</v>
      </c>
      <c r="L25" s="1">
        <v>65</v>
      </c>
      <c r="M25" s="1"/>
      <c r="N25" s="1" t="s">
        <v>635</v>
      </c>
      <c r="O25" s="1" t="s">
        <v>636</v>
      </c>
      <c r="P25" s="1" t="s">
        <v>637</v>
      </c>
      <c r="Q25" s="50" t="s">
        <v>1423</v>
      </c>
    </row>
    <row r="26" spans="2:17" x14ac:dyDescent="0.25">
      <c r="B26" s="37" t="s">
        <v>603</v>
      </c>
      <c r="C26" s="7" t="s">
        <v>558</v>
      </c>
      <c r="D26" s="7" t="s">
        <v>11</v>
      </c>
      <c r="E26" s="1"/>
      <c r="F26" s="1" t="s">
        <v>1593</v>
      </c>
      <c r="G26" s="1" t="s">
        <v>638</v>
      </c>
      <c r="H26" s="25"/>
      <c r="I26" s="37">
        <f>SUM(J26:L26)</f>
        <v>179</v>
      </c>
      <c r="J26" s="1">
        <v>76</v>
      </c>
      <c r="K26" s="1">
        <v>60</v>
      </c>
      <c r="L26" s="1">
        <v>43</v>
      </c>
      <c r="M26" s="1"/>
      <c r="N26" s="1" t="s">
        <v>639</v>
      </c>
      <c r="O26" s="1" t="s">
        <v>640</v>
      </c>
      <c r="P26" s="1" t="s">
        <v>641</v>
      </c>
      <c r="Q26" s="50" t="s">
        <v>1425</v>
      </c>
    </row>
    <row r="27" spans="2:17" x14ac:dyDescent="0.25">
      <c r="B27" s="16" t="s">
        <v>603</v>
      </c>
      <c r="C27" s="15" t="s">
        <v>558</v>
      </c>
      <c r="D27" s="15" t="s">
        <v>2</v>
      </c>
      <c r="E27" s="14"/>
      <c r="F27" s="14" t="s">
        <v>1594</v>
      </c>
      <c r="G27" s="19" t="s">
        <v>642</v>
      </c>
      <c r="H27" s="19"/>
      <c r="I27" s="16">
        <f t="shared" si="0"/>
        <v>475</v>
      </c>
      <c r="J27" s="14">
        <v>200</v>
      </c>
      <c r="K27" s="14">
        <v>167</v>
      </c>
      <c r="L27" s="14">
        <v>108</v>
      </c>
      <c r="M27" s="14"/>
      <c r="N27" s="14" t="s">
        <v>643</v>
      </c>
      <c r="O27" s="14" t="s">
        <v>644</v>
      </c>
      <c r="P27" s="14" t="s">
        <v>645</v>
      </c>
      <c r="Q27" s="51" t="s">
        <v>1567</v>
      </c>
    </row>
    <row r="28" spans="2:17" x14ac:dyDescent="0.25">
      <c r="B28" s="37" t="s">
        <v>646</v>
      </c>
      <c r="C28" s="7" t="s">
        <v>0</v>
      </c>
      <c r="D28" s="7" t="s">
        <v>2</v>
      </c>
      <c r="E28" s="1"/>
      <c r="F28" s="1" t="s">
        <v>1595</v>
      </c>
      <c r="G28" s="25" t="s">
        <v>647</v>
      </c>
      <c r="H28" s="25"/>
      <c r="I28" s="37">
        <f t="shared" si="0"/>
        <v>365</v>
      </c>
      <c r="J28" s="1">
        <v>146</v>
      </c>
      <c r="K28" s="1">
        <v>133</v>
      </c>
      <c r="L28" s="1">
        <v>86</v>
      </c>
      <c r="M28" s="1"/>
      <c r="N28" s="1" t="s">
        <v>648</v>
      </c>
      <c r="O28" s="1" t="s">
        <v>649</v>
      </c>
      <c r="P28" s="1" t="s">
        <v>650</v>
      </c>
      <c r="Q28" s="50" t="s">
        <v>1508</v>
      </c>
    </row>
    <row r="29" spans="2:17" x14ac:dyDescent="0.25">
      <c r="B29" s="37" t="s">
        <v>646</v>
      </c>
      <c r="C29" s="7" t="s">
        <v>0</v>
      </c>
      <c r="D29" s="7" t="s">
        <v>7</v>
      </c>
      <c r="E29" s="1"/>
      <c r="F29" s="1" t="s">
        <v>1596</v>
      </c>
      <c r="G29" s="1" t="s">
        <v>651</v>
      </c>
      <c r="H29" s="25"/>
      <c r="I29" s="37">
        <f t="shared" si="0"/>
        <v>161</v>
      </c>
      <c r="J29" s="1">
        <v>60</v>
      </c>
      <c r="K29" s="1">
        <v>65</v>
      </c>
      <c r="L29" s="1">
        <v>36</v>
      </c>
      <c r="M29" s="1"/>
      <c r="N29" s="1" t="s">
        <v>652</v>
      </c>
      <c r="O29" s="1" t="s">
        <v>653</v>
      </c>
      <c r="P29" s="1" t="s">
        <v>654</v>
      </c>
      <c r="Q29" s="50" t="s">
        <v>1567</v>
      </c>
    </row>
    <row r="30" spans="2:17" x14ac:dyDescent="0.25">
      <c r="B30" s="37" t="s">
        <v>646</v>
      </c>
      <c r="C30" s="7" t="s">
        <v>0</v>
      </c>
      <c r="D30" s="7" t="s">
        <v>11</v>
      </c>
      <c r="E30" s="1"/>
      <c r="F30" s="1" t="s">
        <v>1597</v>
      </c>
      <c r="G30" s="1" t="s">
        <v>655</v>
      </c>
      <c r="H30" s="25"/>
      <c r="I30" s="37">
        <f t="shared" si="0"/>
        <v>204</v>
      </c>
      <c r="J30" s="1">
        <v>86</v>
      </c>
      <c r="K30" s="1">
        <v>68</v>
      </c>
      <c r="L30" s="1">
        <v>50</v>
      </c>
      <c r="M30" s="1"/>
      <c r="N30" s="1" t="s">
        <v>656</v>
      </c>
      <c r="O30" s="1" t="s">
        <v>657</v>
      </c>
      <c r="P30" s="1" t="s">
        <v>658</v>
      </c>
      <c r="Q30" s="50" t="s">
        <v>1425</v>
      </c>
    </row>
    <row r="31" spans="2:17" x14ac:dyDescent="0.25">
      <c r="B31" s="37" t="s">
        <v>646</v>
      </c>
      <c r="C31" s="7" t="s">
        <v>476</v>
      </c>
      <c r="D31" s="7" t="s">
        <v>2</v>
      </c>
      <c r="E31" s="1"/>
      <c r="F31" s="1" t="s">
        <v>1598</v>
      </c>
      <c r="G31" s="1" t="s">
        <v>659</v>
      </c>
      <c r="H31" s="25"/>
      <c r="I31" s="37">
        <v>197</v>
      </c>
      <c r="J31" s="1">
        <v>80</v>
      </c>
      <c r="K31" s="1">
        <v>70</v>
      </c>
      <c r="L31" s="1">
        <v>47</v>
      </c>
      <c r="M31" s="1"/>
      <c r="N31" s="1" t="s">
        <v>660</v>
      </c>
      <c r="O31" s="1" t="s">
        <v>661</v>
      </c>
      <c r="P31" s="1" t="s">
        <v>662</v>
      </c>
      <c r="Q31" s="50" t="s">
        <v>1508</v>
      </c>
    </row>
    <row r="32" spans="2:17" x14ac:dyDescent="0.25">
      <c r="B32" s="37" t="s">
        <v>646</v>
      </c>
      <c r="C32" s="7" t="s">
        <v>476</v>
      </c>
      <c r="D32" s="7" t="s">
        <v>7</v>
      </c>
      <c r="E32" s="1"/>
      <c r="F32" s="1" t="s">
        <v>1599</v>
      </c>
      <c r="G32" s="1" t="s">
        <v>663</v>
      </c>
      <c r="H32" s="25"/>
      <c r="I32" s="37">
        <f t="shared" si="0"/>
        <v>65</v>
      </c>
      <c r="J32" s="1">
        <v>23</v>
      </c>
      <c r="K32" s="1">
        <v>29</v>
      </c>
      <c r="L32" s="1">
        <v>13</v>
      </c>
      <c r="M32" s="1"/>
      <c r="N32" s="1" t="s">
        <v>664</v>
      </c>
      <c r="O32" s="1" t="s">
        <v>665</v>
      </c>
      <c r="P32" s="1" t="s">
        <v>666</v>
      </c>
      <c r="Q32" s="50" t="s">
        <v>1571</v>
      </c>
    </row>
    <row r="33" spans="2:17" x14ac:dyDescent="0.25">
      <c r="B33" s="37" t="s">
        <v>646</v>
      </c>
      <c r="C33" s="7" t="s">
        <v>476</v>
      </c>
      <c r="D33" s="7" t="s">
        <v>11</v>
      </c>
      <c r="E33" s="1"/>
      <c r="F33" s="1" t="s">
        <v>1811</v>
      </c>
      <c r="G33" s="1" t="s">
        <v>667</v>
      </c>
      <c r="H33" s="25"/>
      <c r="I33" s="37">
        <f t="shared" si="0"/>
        <v>132</v>
      </c>
      <c r="J33" s="1">
        <v>57</v>
      </c>
      <c r="K33" s="1">
        <v>41</v>
      </c>
      <c r="L33" s="1">
        <v>34</v>
      </c>
      <c r="M33" s="1"/>
      <c r="N33" s="1" t="s">
        <v>668</v>
      </c>
      <c r="O33" s="1" t="s">
        <v>669</v>
      </c>
      <c r="P33" s="1" t="s">
        <v>670</v>
      </c>
      <c r="Q33" s="50" t="s">
        <v>1510</v>
      </c>
    </row>
    <row r="34" spans="2:17" x14ac:dyDescent="0.25">
      <c r="B34" s="37" t="s">
        <v>646</v>
      </c>
      <c r="C34" s="7" t="s">
        <v>545</v>
      </c>
      <c r="D34" s="7" t="s">
        <v>2</v>
      </c>
      <c r="E34" s="1"/>
      <c r="F34" s="1" t="s">
        <v>1600</v>
      </c>
      <c r="G34" s="1" t="s">
        <v>671</v>
      </c>
      <c r="H34" s="25"/>
      <c r="I34" s="37">
        <f t="shared" si="0"/>
        <v>76</v>
      </c>
      <c r="J34" s="1">
        <v>25</v>
      </c>
      <c r="K34" s="1">
        <v>32</v>
      </c>
      <c r="L34" s="1">
        <v>19</v>
      </c>
      <c r="M34" s="1"/>
      <c r="N34" s="1" t="s">
        <v>672</v>
      </c>
      <c r="O34" s="1" t="s">
        <v>673</v>
      </c>
      <c r="P34" s="1" t="s">
        <v>674</v>
      </c>
      <c r="Q34" s="50" t="s">
        <v>1508</v>
      </c>
    </row>
    <row r="35" spans="2:17" x14ac:dyDescent="0.25">
      <c r="B35" s="37" t="s">
        <v>646</v>
      </c>
      <c r="C35" s="7" t="s">
        <v>545</v>
      </c>
      <c r="D35" s="7" t="s">
        <v>7</v>
      </c>
      <c r="E35" s="1"/>
      <c r="F35" s="1" t="s">
        <v>602</v>
      </c>
      <c r="G35" s="1" t="s">
        <v>602</v>
      </c>
      <c r="H35" s="25"/>
      <c r="I35" s="1" t="s">
        <v>602</v>
      </c>
      <c r="J35" s="1" t="s">
        <v>602</v>
      </c>
      <c r="K35" s="1" t="s">
        <v>602</v>
      </c>
      <c r="L35" s="1" t="s">
        <v>602</v>
      </c>
      <c r="M35" s="1"/>
      <c r="N35" s="1" t="s">
        <v>602</v>
      </c>
      <c r="O35" s="1" t="s">
        <v>602</v>
      </c>
      <c r="P35" s="1" t="s">
        <v>602</v>
      </c>
      <c r="Q35" s="50"/>
    </row>
    <row r="36" spans="2:17" x14ac:dyDescent="0.25">
      <c r="B36" s="37" t="s">
        <v>646</v>
      </c>
      <c r="C36" s="7" t="s">
        <v>545</v>
      </c>
      <c r="D36" s="7" t="s">
        <v>11</v>
      </c>
      <c r="E36" s="1"/>
      <c r="F36" s="1" t="s">
        <v>602</v>
      </c>
      <c r="G36" s="1" t="s">
        <v>602</v>
      </c>
      <c r="H36" s="25"/>
      <c r="I36" s="1" t="s">
        <v>602</v>
      </c>
      <c r="J36" s="1" t="s">
        <v>602</v>
      </c>
      <c r="K36" s="1" t="s">
        <v>602</v>
      </c>
      <c r="L36" s="1" t="s">
        <v>602</v>
      </c>
      <c r="M36" s="1"/>
      <c r="N36" s="1" t="s">
        <v>602</v>
      </c>
      <c r="O36" s="1" t="s">
        <v>602</v>
      </c>
      <c r="P36" s="1" t="s">
        <v>602</v>
      </c>
      <c r="Q36" s="50"/>
    </row>
    <row r="37" spans="2:17" x14ac:dyDescent="0.25">
      <c r="B37" s="37" t="s">
        <v>646</v>
      </c>
      <c r="C37" s="7" t="s">
        <v>558</v>
      </c>
      <c r="D37" s="7" t="s">
        <v>2</v>
      </c>
      <c r="E37" s="1"/>
      <c r="F37" s="1" t="s">
        <v>1601</v>
      </c>
      <c r="G37" s="1" t="s">
        <v>675</v>
      </c>
      <c r="H37" s="25"/>
      <c r="I37" s="37">
        <f t="shared" si="0"/>
        <v>92</v>
      </c>
      <c r="J37" s="1">
        <v>41</v>
      </c>
      <c r="K37" s="1">
        <v>31</v>
      </c>
      <c r="L37" s="1">
        <v>20</v>
      </c>
      <c r="M37" s="1"/>
      <c r="N37" s="1" t="s">
        <v>676</v>
      </c>
      <c r="O37" s="1" t="s">
        <v>677</v>
      </c>
      <c r="P37" s="1" t="s">
        <v>678</v>
      </c>
      <c r="Q37" s="50" t="s">
        <v>1424</v>
      </c>
    </row>
    <row r="38" spans="2:17" x14ac:dyDescent="0.25">
      <c r="B38" s="37" t="s">
        <v>646</v>
      </c>
      <c r="C38" s="7" t="s">
        <v>558</v>
      </c>
      <c r="D38" s="7" t="s">
        <v>7</v>
      </c>
      <c r="E38" s="1"/>
      <c r="F38" s="1" t="s">
        <v>602</v>
      </c>
      <c r="G38" s="1" t="s">
        <v>602</v>
      </c>
      <c r="H38" s="1" t="s">
        <v>602</v>
      </c>
      <c r="I38" s="1" t="s">
        <v>602</v>
      </c>
      <c r="J38" s="1" t="s">
        <v>602</v>
      </c>
      <c r="K38" s="1" t="s">
        <v>602</v>
      </c>
      <c r="L38" s="1" t="s">
        <v>602</v>
      </c>
      <c r="M38" s="1" t="s">
        <v>602</v>
      </c>
      <c r="N38" s="1" t="s">
        <v>602</v>
      </c>
      <c r="O38" s="1" t="s">
        <v>602</v>
      </c>
      <c r="P38" s="1" t="s">
        <v>602</v>
      </c>
      <c r="Q38" s="1" t="s">
        <v>602</v>
      </c>
    </row>
    <row r="39" spans="2:17" x14ac:dyDescent="0.25">
      <c r="B39" s="16" t="s">
        <v>646</v>
      </c>
      <c r="C39" s="15" t="s">
        <v>558</v>
      </c>
      <c r="D39" s="15" t="s">
        <v>11</v>
      </c>
      <c r="E39" s="14"/>
      <c r="F39" s="14" t="s">
        <v>602</v>
      </c>
      <c r="G39" s="14" t="s">
        <v>602</v>
      </c>
      <c r="H39" s="19"/>
      <c r="I39" s="14" t="s">
        <v>602</v>
      </c>
      <c r="J39" s="14" t="s">
        <v>602</v>
      </c>
      <c r="K39" s="14" t="s">
        <v>602</v>
      </c>
      <c r="L39" s="14" t="s">
        <v>602</v>
      </c>
      <c r="M39" s="14"/>
      <c r="N39" s="14" t="s">
        <v>602</v>
      </c>
      <c r="O39" s="14" t="s">
        <v>602</v>
      </c>
      <c r="P39" s="14" t="s">
        <v>602</v>
      </c>
      <c r="Q39" s="51"/>
    </row>
    <row r="40" spans="2:17" x14ac:dyDescent="0.25">
      <c r="B40" s="37" t="s">
        <v>679</v>
      </c>
      <c r="C40" s="7" t="s">
        <v>0</v>
      </c>
      <c r="D40" s="7" t="s">
        <v>2</v>
      </c>
      <c r="E40" s="1"/>
      <c r="F40" s="1" t="s">
        <v>1810</v>
      </c>
      <c r="G40" s="25" t="s">
        <v>680</v>
      </c>
      <c r="H40" s="25"/>
      <c r="I40" s="37">
        <f t="shared" si="0"/>
        <v>332</v>
      </c>
      <c r="J40" s="1">
        <v>142</v>
      </c>
      <c r="K40" s="1">
        <v>111</v>
      </c>
      <c r="L40" s="1">
        <v>79</v>
      </c>
      <c r="M40" s="1"/>
      <c r="N40" s="1" t="s">
        <v>681</v>
      </c>
      <c r="O40" s="1" t="s">
        <v>682</v>
      </c>
      <c r="P40" s="1" t="s">
        <v>683</v>
      </c>
      <c r="Q40" s="50" t="s">
        <v>1567</v>
      </c>
    </row>
    <row r="41" spans="2:17" x14ac:dyDescent="0.25">
      <c r="B41" s="37" t="s">
        <v>679</v>
      </c>
      <c r="C41" s="7" t="s">
        <v>0</v>
      </c>
      <c r="D41" s="7" t="s">
        <v>7</v>
      </c>
      <c r="E41" s="1"/>
      <c r="F41" s="1" t="s">
        <v>1602</v>
      </c>
      <c r="G41" s="1" t="s">
        <v>684</v>
      </c>
      <c r="H41" s="25"/>
      <c r="I41" s="37">
        <f t="shared" si="0"/>
        <v>137</v>
      </c>
      <c r="J41" s="1">
        <v>61</v>
      </c>
      <c r="K41" s="1">
        <v>44</v>
      </c>
      <c r="L41" s="1">
        <v>32</v>
      </c>
      <c r="M41" s="1"/>
      <c r="N41" s="1" t="s">
        <v>685</v>
      </c>
      <c r="O41" s="1" t="s">
        <v>686</v>
      </c>
      <c r="P41" s="1" t="s">
        <v>687</v>
      </c>
      <c r="Q41" s="50" t="s">
        <v>1573</v>
      </c>
    </row>
    <row r="42" spans="2:17" x14ac:dyDescent="0.25">
      <c r="B42" s="37" t="s">
        <v>679</v>
      </c>
      <c r="C42" s="7" t="s">
        <v>0</v>
      </c>
      <c r="D42" s="7" t="s">
        <v>11</v>
      </c>
      <c r="E42" s="1"/>
      <c r="F42" s="1" t="s">
        <v>1500</v>
      </c>
      <c r="G42" s="1" t="s">
        <v>688</v>
      </c>
      <c r="H42" s="25"/>
      <c r="I42" s="37">
        <f t="shared" si="0"/>
        <v>195</v>
      </c>
      <c r="J42" s="1">
        <v>81</v>
      </c>
      <c r="K42" s="1">
        <v>67</v>
      </c>
      <c r="L42" s="1">
        <v>47</v>
      </c>
      <c r="M42" s="1"/>
      <c r="N42" s="1" t="s">
        <v>689</v>
      </c>
      <c r="O42" s="1" t="s">
        <v>690</v>
      </c>
      <c r="P42" s="1" t="s">
        <v>691</v>
      </c>
      <c r="Q42" s="50" t="s">
        <v>1508</v>
      </c>
    </row>
    <row r="43" spans="2:17" x14ac:dyDescent="0.25">
      <c r="B43" s="37" t="s">
        <v>679</v>
      </c>
      <c r="C43" s="7" t="s">
        <v>476</v>
      </c>
      <c r="D43" s="7" t="s">
        <v>2</v>
      </c>
      <c r="E43" s="1"/>
      <c r="F43" s="1" t="s">
        <v>1603</v>
      </c>
      <c r="G43" s="25" t="s">
        <v>642</v>
      </c>
      <c r="H43" s="25"/>
      <c r="I43" s="37">
        <f t="shared" si="0"/>
        <v>205</v>
      </c>
      <c r="J43" s="1">
        <v>89</v>
      </c>
      <c r="K43" s="1">
        <v>78</v>
      </c>
      <c r="L43" s="1">
        <v>38</v>
      </c>
      <c r="M43" s="1"/>
      <c r="N43" s="1" t="s">
        <v>692</v>
      </c>
      <c r="O43" s="1" t="s">
        <v>693</v>
      </c>
      <c r="P43" s="1" t="s">
        <v>694</v>
      </c>
      <c r="Q43" s="50" t="s">
        <v>1576</v>
      </c>
    </row>
    <row r="44" spans="2:17" x14ac:dyDescent="0.25">
      <c r="B44" s="37" t="s">
        <v>679</v>
      </c>
      <c r="C44" s="7" t="s">
        <v>476</v>
      </c>
      <c r="D44" s="7" t="s">
        <v>7</v>
      </c>
      <c r="E44" s="1"/>
      <c r="F44" s="1" t="s">
        <v>1604</v>
      </c>
      <c r="G44" s="25" t="s">
        <v>447</v>
      </c>
      <c r="H44" s="25"/>
      <c r="I44" s="37">
        <v>74</v>
      </c>
      <c r="J44" s="1">
        <v>37</v>
      </c>
      <c r="K44" s="1">
        <v>26</v>
      </c>
      <c r="L44" s="1">
        <v>11</v>
      </c>
      <c r="M44" s="1"/>
      <c r="N44" s="1" t="s">
        <v>695</v>
      </c>
      <c r="O44" s="1" t="s">
        <v>696</v>
      </c>
      <c r="P44" s="1" t="s">
        <v>697</v>
      </c>
      <c r="Q44" s="50" t="s">
        <v>1577</v>
      </c>
    </row>
    <row r="45" spans="2:17" x14ac:dyDescent="0.25">
      <c r="B45" s="37" t="s">
        <v>679</v>
      </c>
      <c r="C45" s="7" t="s">
        <v>476</v>
      </c>
      <c r="D45" s="7" t="s">
        <v>11</v>
      </c>
      <c r="E45" s="1"/>
      <c r="F45" s="1" t="s">
        <v>1605</v>
      </c>
      <c r="G45" s="25" t="s">
        <v>698</v>
      </c>
      <c r="H45" s="25"/>
      <c r="I45" s="37">
        <f t="shared" si="0"/>
        <v>131</v>
      </c>
      <c r="J45" s="1">
        <v>52</v>
      </c>
      <c r="K45" s="1">
        <v>52</v>
      </c>
      <c r="L45" s="1">
        <v>27</v>
      </c>
      <c r="M45" s="1"/>
      <c r="N45" s="1" t="s">
        <v>699</v>
      </c>
      <c r="O45" s="1" t="s">
        <v>699</v>
      </c>
      <c r="P45" s="1" t="s">
        <v>700</v>
      </c>
      <c r="Q45" s="50" t="s">
        <v>1424</v>
      </c>
    </row>
    <row r="46" spans="2:17" x14ac:dyDescent="0.25">
      <c r="B46" s="37" t="s">
        <v>679</v>
      </c>
      <c r="C46" s="7" t="s">
        <v>545</v>
      </c>
      <c r="D46" s="7" t="s">
        <v>2</v>
      </c>
      <c r="E46" s="1"/>
      <c r="F46" s="1" t="s">
        <v>602</v>
      </c>
      <c r="G46" s="1" t="s">
        <v>602</v>
      </c>
      <c r="H46" s="25"/>
      <c r="I46" s="1" t="s">
        <v>602</v>
      </c>
      <c r="J46" s="1" t="s">
        <v>602</v>
      </c>
      <c r="K46" s="1" t="s">
        <v>602</v>
      </c>
      <c r="L46" s="1" t="s">
        <v>602</v>
      </c>
      <c r="M46" s="1"/>
      <c r="N46" s="1" t="s">
        <v>602</v>
      </c>
      <c r="O46" s="1" t="s">
        <v>602</v>
      </c>
      <c r="P46" s="1" t="s">
        <v>602</v>
      </c>
      <c r="Q46" s="50"/>
    </row>
    <row r="47" spans="2:17" x14ac:dyDescent="0.25">
      <c r="B47" s="37" t="s">
        <v>679</v>
      </c>
      <c r="C47" s="7" t="s">
        <v>545</v>
      </c>
      <c r="D47" s="7" t="s">
        <v>7</v>
      </c>
      <c r="E47" s="1"/>
      <c r="F47" s="1" t="s">
        <v>602</v>
      </c>
      <c r="G47" s="1" t="s">
        <v>602</v>
      </c>
      <c r="H47" s="25"/>
      <c r="I47" s="1" t="s">
        <v>602</v>
      </c>
      <c r="J47" s="1" t="s">
        <v>602</v>
      </c>
      <c r="K47" s="1" t="s">
        <v>602</v>
      </c>
      <c r="L47" s="1" t="s">
        <v>602</v>
      </c>
      <c r="M47" s="1"/>
      <c r="N47" s="1" t="s">
        <v>602</v>
      </c>
      <c r="O47" s="1" t="s">
        <v>602</v>
      </c>
      <c r="P47" s="1" t="s">
        <v>602</v>
      </c>
      <c r="Q47" s="50"/>
    </row>
    <row r="48" spans="2:17" x14ac:dyDescent="0.25">
      <c r="B48" s="37" t="s">
        <v>679</v>
      </c>
      <c r="C48" s="7" t="s">
        <v>545</v>
      </c>
      <c r="D48" s="7" t="s">
        <v>11</v>
      </c>
      <c r="E48" s="1"/>
      <c r="F48" s="1" t="s">
        <v>602</v>
      </c>
      <c r="G48" s="1" t="s">
        <v>602</v>
      </c>
      <c r="H48" s="25"/>
      <c r="I48" s="1" t="s">
        <v>602</v>
      </c>
      <c r="J48" s="1" t="s">
        <v>602</v>
      </c>
      <c r="K48" s="1" t="s">
        <v>602</v>
      </c>
      <c r="L48" s="1" t="s">
        <v>602</v>
      </c>
      <c r="M48" s="1"/>
      <c r="N48" s="1" t="s">
        <v>602</v>
      </c>
      <c r="O48" s="1" t="s">
        <v>602</v>
      </c>
      <c r="P48" s="1" t="s">
        <v>602</v>
      </c>
      <c r="Q48" s="50"/>
    </row>
    <row r="49" spans="2:17" x14ac:dyDescent="0.25">
      <c r="B49" s="37" t="s">
        <v>679</v>
      </c>
      <c r="C49" s="7" t="s">
        <v>558</v>
      </c>
      <c r="D49" s="7" t="s">
        <v>2</v>
      </c>
      <c r="E49" s="1"/>
      <c r="F49" s="1" t="s">
        <v>1582</v>
      </c>
      <c r="G49" s="25" t="s">
        <v>701</v>
      </c>
      <c r="H49" s="25"/>
      <c r="I49" s="1">
        <v>79</v>
      </c>
      <c r="J49" s="1">
        <v>32</v>
      </c>
      <c r="K49" s="1">
        <v>16</v>
      </c>
      <c r="L49" s="1">
        <v>31</v>
      </c>
      <c r="M49" s="1"/>
      <c r="N49" s="1" t="s">
        <v>702</v>
      </c>
      <c r="O49" s="1" t="s">
        <v>703</v>
      </c>
      <c r="P49" s="1" t="s">
        <v>704</v>
      </c>
      <c r="Q49" s="50" t="s">
        <v>1507</v>
      </c>
    </row>
    <row r="50" spans="2:17" x14ac:dyDescent="0.25">
      <c r="B50" s="37" t="s">
        <v>679</v>
      </c>
      <c r="C50" s="7" t="s">
        <v>558</v>
      </c>
      <c r="D50" s="7" t="s">
        <v>7</v>
      </c>
      <c r="E50" s="1"/>
      <c r="F50" s="1" t="s">
        <v>602</v>
      </c>
      <c r="G50" s="1" t="s">
        <v>602</v>
      </c>
      <c r="H50" s="25"/>
      <c r="I50" s="1" t="s">
        <v>602</v>
      </c>
      <c r="J50" s="1" t="s">
        <v>602</v>
      </c>
      <c r="K50" s="1" t="s">
        <v>602</v>
      </c>
      <c r="L50" s="1" t="s">
        <v>602</v>
      </c>
      <c r="M50" s="1"/>
      <c r="N50" s="1" t="s">
        <v>602</v>
      </c>
      <c r="O50" s="1" t="s">
        <v>602</v>
      </c>
      <c r="P50" s="1" t="s">
        <v>602</v>
      </c>
      <c r="Q50" s="50"/>
    </row>
    <row r="51" spans="2:17" x14ac:dyDescent="0.25">
      <c r="B51" s="16" t="s">
        <v>679</v>
      </c>
      <c r="C51" s="15" t="s">
        <v>558</v>
      </c>
      <c r="D51" s="15" t="s">
        <v>11</v>
      </c>
      <c r="E51" s="14"/>
      <c r="F51" s="14" t="s">
        <v>602</v>
      </c>
      <c r="G51" s="14" t="s">
        <v>602</v>
      </c>
      <c r="H51" s="19"/>
      <c r="I51" s="14" t="s">
        <v>602</v>
      </c>
      <c r="J51" s="14" t="s">
        <v>602</v>
      </c>
      <c r="K51" s="14" t="s">
        <v>602</v>
      </c>
      <c r="L51" s="14" t="s">
        <v>602</v>
      </c>
      <c r="M51" s="14"/>
      <c r="N51" s="14" t="s">
        <v>602</v>
      </c>
      <c r="O51" s="14" t="s">
        <v>602</v>
      </c>
      <c r="P51" s="14" t="s">
        <v>602</v>
      </c>
      <c r="Q51" s="51"/>
    </row>
    <row r="52" spans="2:17" x14ac:dyDescent="0.25">
      <c r="B52" s="37" t="s">
        <v>705</v>
      </c>
      <c r="C52" s="7" t="s">
        <v>0</v>
      </c>
      <c r="D52" s="7" t="s">
        <v>2</v>
      </c>
      <c r="E52" s="1"/>
      <c r="F52" s="1" t="s">
        <v>1606</v>
      </c>
      <c r="G52" s="25" t="s">
        <v>443</v>
      </c>
      <c r="H52" s="25"/>
      <c r="I52" s="37">
        <f t="shared" si="0"/>
        <v>439</v>
      </c>
      <c r="J52" s="1">
        <v>184</v>
      </c>
      <c r="K52" s="1">
        <v>157</v>
      </c>
      <c r="L52" s="1">
        <v>98</v>
      </c>
      <c r="M52" s="1"/>
      <c r="N52" s="1" t="s">
        <v>706</v>
      </c>
      <c r="O52" s="1" t="s">
        <v>707</v>
      </c>
      <c r="P52" s="1" t="s">
        <v>708</v>
      </c>
      <c r="Q52" s="50" t="s">
        <v>1423</v>
      </c>
    </row>
    <row r="53" spans="2:17" x14ac:dyDescent="0.25">
      <c r="B53" s="37" t="s">
        <v>705</v>
      </c>
      <c r="C53" s="7" t="s">
        <v>0</v>
      </c>
      <c r="D53" s="7" t="s">
        <v>7</v>
      </c>
      <c r="E53" s="1"/>
      <c r="F53" s="1" t="s">
        <v>1607</v>
      </c>
      <c r="G53" s="25" t="s">
        <v>709</v>
      </c>
      <c r="H53" s="25"/>
      <c r="I53" s="37">
        <f t="shared" si="0"/>
        <v>280</v>
      </c>
      <c r="J53" s="1">
        <v>115</v>
      </c>
      <c r="K53" s="1">
        <v>103</v>
      </c>
      <c r="L53" s="1">
        <v>62</v>
      </c>
      <c r="M53" s="1"/>
      <c r="N53" s="1" t="s">
        <v>710</v>
      </c>
      <c r="O53" s="1" t="s">
        <v>711</v>
      </c>
      <c r="P53" s="1" t="s">
        <v>712</v>
      </c>
      <c r="Q53" s="50" t="s">
        <v>1423</v>
      </c>
    </row>
    <row r="54" spans="2:17" x14ac:dyDescent="0.25">
      <c r="B54" s="37" t="s">
        <v>705</v>
      </c>
      <c r="C54" s="7" t="s">
        <v>0</v>
      </c>
      <c r="D54" s="7" t="s">
        <v>11</v>
      </c>
      <c r="E54" s="1"/>
      <c r="F54" s="1" t="s">
        <v>1608</v>
      </c>
      <c r="G54" s="25" t="s">
        <v>713</v>
      </c>
      <c r="H54" s="25"/>
      <c r="I54" s="37">
        <f t="shared" si="0"/>
        <v>159</v>
      </c>
      <c r="J54" s="1">
        <v>69</v>
      </c>
      <c r="K54" s="1">
        <v>54</v>
      </c>
      <c r="L54" s="1">
        <v>36</v>
      </c>
      <c r="M54" s="1"/>
      <c r="N54" s="1" t="s">
        <v>714</v>
      </c>
      <c r="O54" s="1" t="s">
        <v>715</v>
      </c>
      <c r="P54" s="1" t="s">
        <v>716</v>
      </c>
      <c r="Q54" s="50" t="s">
        <v>1573</v>
      </c>
    </row>
    <row r="55" spans="2:17" x14ac:dyDescent="0.25">
      <c r="B55" s="37" t="s">
        <v>705</v>
      </c>
      <c r="C55" s="7" t="s">
        <v>476</v>
      </c>
      <c r="D55" s="7" t="s">
        <v>2</v>
      </c>
      <c r="E55" s="1"/>
      <c r="F55" s="1" t="s">
        <v>1609</v>
      </c>
      <c r="G55" s="25" t="s">
        <v>262</v>
      </c>
      <c r="H55" s="25"/>
      <c r="I55" s="37">
        <f t="shared" si="0"/>
        <v>370</v>
      </c>
      <c r="J55" s="1">
        <v>156</v>
      </c>
      <c r="K55" s="1">
        <v>133</v>
      </c>
      <c r="L55" s="1">
        <v>81</v>
      </c>
      <c r="M55" s="1"/>
      <c r="N55" s="1" t="s">
        <v>717</v>
      </c>
      <c r="O55" s="1" t="s">
        <v>718</v>
      </c>
      <c r="P55" s="1" t="s">
        <v>719</v>
      </c>
      <c r="Q55" s="50" t="s">
        <v>1573</v>
      </c>
    </row>
    <row r="56" spans="2:17" x14ac:dyDescent="0.25">
      <c r="B56" s="37" t="s">
        <v>705</v>
      </c>
      <c r="C56" s="7" t="s">
        <v>476</v>
      </c>
      <c r="D56" s="7" t="s">
        <v>7</v>
      </c>
      <c r="E56" s="1"/>
      <c r="F56" s="1" t="s">
        <v>1610</v>
      </c>
      <c r="G56" s="25" t="s">
        <v>720</v>
      </c>
      <c r="H56" s="25"/>
      <c r="I56" s="37">
        <f t="shared" si="0"/>
        <v>237</v>
      </c>
      <c r="J56" s="1">
        <v>100</v>
      </c>
      <c r="K56" s="1">
        <v>85</v>
      </c>
      <c r="L56" s="1">
        <v>52</v>
      </c>
      <c r="M56" s="1"/>
      <c r="N56" s="1" t="s">
        <v>721</v>
      </c>
      <c r="O56" s="1" t="s">
        <v>722</v>
      </c>
      <c r="P56" s="1" t="s">
        <v>723</v>
      </c>
      <c r="Q56" s="50" t="s">
        <v>1573</v>
      </c>
    </row>
    <row r="57" spans="2:17" x14ac:dyDescent="0.25">
      <c r="B57" s="37" t="s">
        <v>705</v>
      </c>
      <c r="C57" s="7" t="s">
        <v>476</v>
      </c>
      <c r="D57" s="7" t="s">
        <v>11</v>
      </c>
      <c r="E57" s="1"/>
      <c r="F57" s="1" t="s">
        <v>1611</v>
      </c>
      <c r="G57" s="1" t="s">
        <v>724</v>
      </c>
      <c r="H57" s="25"/>
      <c r="I57" s="37">
        <v>133</v>
      </c>
      <c r="J57" s="1">
        <v>56</v>
      </c>
      <c r="K57" s="1">
        <v>48</v>
      </c>
      <c r="L57" s="1">
        <v>29</v>
      </c>
      <c r="M57" s="1"/>
      <c r="N57" s="1" t="s">
        <v>725</v>
      </c>
      <c r="O57" s="1" t="s">
        <v>726</v>
      </c>
      <c r="P57" s="1" t="s">
        <v>727</v>
      </c>
      <c r="Q57" s="50" t="s">
        <v>1573</v>
      </c>
    </row>
    <row r="58" spans="2:17" x14ac:dyDescent="0.25">
      <c r="B58" s="37" t="s">
        <v>705</v>
      </c>
      <c r="C58" s="7" t="s">
        <v>545</v>
      </c>
      <c r="D58" s="7" t="s">
        <v>2</v>
      </c>
      <c r="E58" s="1"/>
      <c r="F58" s="1" t="s">
        <v>602</v>
      </c>
      <c r="G58" s="1" t="s">
        <v>602</v>
      </c>
      <c r="H58" s="25"/>
      <c r="I58" s="1" t="s">
        <v>602</v>
      </c>
      <c r="J58" s="1" t="s">
        <v>602</v>
      </c>
      <c r="K58" s="1" t="s">
        <v>602</v>
      </c>
      <c r="L58" s="1" t="s">
        <v>602</v>
      </c>
      <c r="M58" s="1"/>
      <c r="N58" s="1" t="s">
        <v>602</v>
      </c>
      <c r="O58" s="1" t="s">
        <v>602</v>
      </c>
      <c r="P58" s="1" t="s">
        <v>602</v>
      </c>
      <c r="Q58" s="50"/>
    </row>
    <row r="59" spans="2:17" x14ac:dyDescent="0.25">
      <c r="B59" s="37" t="s">
        <v>705</v>
      </c>
      <c r="C59" s="7" t="s">
        <v>545</v>
      </c>
      <c r="D59" s="7" t="s">
        <v>7</v>
      </c>
      <c r="E59" s="1"/>
      <c r="F59" s="1" t="s">
        <v>602</v>
      </c>
      <c r="G59" s="1" t="s">
        <v>602</v>
      </c>
      <c r="H59" s="25"/>
      <c r="I59" s="1" t="s">
        <v>602</v>
      </c>
      <c r="J59" s="1" t="s">
        <v>602</v>
      </c>
      <c r="K59" s="1" t="s">
        <v>602</v>
      </c>
      <c r="L59" s="1" t="s">
        <v>602</v>
      </c>
      <c r="M59" s="1"/>
      <c r="N59" s="1" t="s">
        <v>602</v>
      </c>
      <c r="O59" s="1" t="s">
        <v>602</v>
      </c>
      <c r="P59" s="1" t="s">
        <v>602</v>
      </c>
      <c r="Q59" s="50"/>
    </row>
    <row r="60" spans="2:17" x14ac:dyDescent="0.25">
      <c r="B60" s="37" t="s">
        <v>705</v>
      </c>
      <c r="C60" s="7" t="s">
        <v>545</v>
      </c>
      <c r="D60" s="7" t="s">
        <v>11</v>
      </c>
      <c r="E60" s="1"/>
      <c r="F60" s="1" t="s">
        <v>602</v>
      </c>
      <c r="G60" s="1" t="s">
        <v>602</v>
      </c>
      <c r="H60" s="25"/>
      <c r="I60" s="1" t="s">
        <v>602</v>
      </c>
      <c r="J60" s="1" t="s">
        <v>602</v>
      </c>
      <c r="K60" s="1" t="s">
        <v>602</v>
      </c>
      <c r="L60" s="1" t="s">
        <v>602</v>
      </c>
      <c r="M60" s="1"/>
      <c r="N60" s="1" t="s">
        <v>602</v>
      </c>
      <c r="O60" s="1" t="s">
        <v>602</v>
      </c>
      <c r="P60" s="1" t="s">
        <v>602</v>
      </c>
      <c r="Q60" s="50"/>
    </row>
    <row r="61" spans="2:17" x14ac:dyDescent="0.25">
      <c r="B61" s="37" t="s">
        <v>705</v>
      </c>
      <c r="C61" s="7" t="s">
        <v>558</v>
      </c>
      <c r="D61" s="7" t="s">
        <v>2</v>
      </c>
      <c r="E61" s="1"/>
      <c r="F61" s="1" t="s">
        <v>602</v>
      </c>
      <c r="G61" s="1" t="s">
        <v>602</v>
      </c>
      <c r="H61" s="25"/>
      <c r="I61" s="1" t="s">
        <v>602</v>
      </c>
      <c r="J61" s="1" t="s">
        <v>602</v>
      </c>
      <c r="K61" s="1" t="s">
        <v>602</v>
      </c>
      <c r="L61" s="1" t="s">
        <v>602</v>
      </c>
      <c r="M61" s="1"/>
      <c r="N61" s="1" t="s">
        <v>602</v>
      </c>
      <c r="O61" s="1" t="s">
        <v>602</v>
      </c>
      <c r="P61" s="1" t="s">
        <v>602</v>
      </c>
      <c r="Q61" s="50"/>
    </row>
    <row r="62" spans="2:17" x14ac:dyDescent="0.25">
      <c r="B62" s="37" t="s">
        <v>705</v>
      </c>
      <c r="C62" s="7" t="s">
        <v>558</v>
      </c>
      <c r="D62" s="7" t="s">
        <v>7</v>
      </c>
      <c r="E62" s="1"/>
      <c r="F62" s="1" t="s">
        <v>602</v>
      </c>
      <c r="G62" s="1" t="s">
        <v>602</v>
      </c>
      <c r="H62" s="25"/>
      <c r="I62" s="1" t="s">
        <v>602</v>
      </c>
      <c r="J62" s="1" t="s">
        <v>602</v>
      </c>
      <c r="K62" s="1" t="s">
        <v>602</v>
      </c>
      <c r="L62" s="1" t="s">
        <v>602</v>
      </c>
      <c r="M62" s="1"/>
      <c r="N62" s="1" t="s">
        <v>602</v>
      </c>
      <c r="O62" s="1" t="s">
        <v>602</v>
      </c>
      <c r="P62" s="1" t="s">
        <v>602</v>
      </c>
      <c r="Q62" s="50"/>
    </row>
    <row r="63" spans="2:17" x14ac:dyDescent="0.25">
      <c r="B63" s="16" t="s">
        <v>705</v>
      </c>
      <c r="C63" s="15" t="s">
        <v>558</v>
      </c>
      <c r="D63" s="15" t="s">
        <v>11</v>
      </c>
      <c r="E63" s="14"/>
      <c r="F63" s="14" t="s">
        <v>602</v>
      </c>
      <c r="G63" s="14" t="s">
        <v>602</v>
      </c>
      <c r="H63" s="19"/>
      <c r="I63" s="14" t="s">
        <v>602</v>
      </c>
      <c r="J63" s="14" t="s">
        <v>602</v>
      </c>
      <c r="K63" s="14" t="s">
        <v>602</v>
      </c>
      <c r="L63" s="14" t="s">
        <v>602</v>
      </c>
      <c r="M63" s="14"/>
      <c r="N63" s="14" t="s">
        <v>602</v>
      </c>
      <c r="O63" s="14" t="s">
        <v>602</v>
      </c>
      <c r="P63" s="14" t="s">
        <v>602</v>
      </c>
      <c r="Q63" s="51"/>
    </row>
    <row r="64" spans="2:17" x14ac:dyDescent="0.25">
      <c r="B64" s="37" t="s">
        <v>728</v>
      </c>
      <c r="C64" s="7" t="s">
        <v>0</v>
      </c>
      <c r="D64" s="7" t="s">
        <v>2</v>
      </c>
      <c r="E64" s="1"/>
      <c r="F64" s="1" t="s">
        <v>1612</v>
      </c>
      <c r="G64" s="25" t="s">
        <v>642</v>
      </c>
      <c r="H64" s="25"/>
      <c r="I64" s="37">
        <f t="shared" si="0"/>
        <v>1394</v>
      </c>
      <c r="J64" s="1">
        <v>546</v>
      </c>
      <c r="K64" s="1">
        <v>482</v>
      </c>
      <c r="L64" s="1">
        <v>366</v>
      </c>
      <c r="M64" s="1"/>
      <c r="N64" s="1" t="s">
        <v>729</v>
      </c>
      <c r="O64" s="1" t="s">
        <v>730</v>
      </c>
      <c r="P64" s="1" t="s">
        <v>731</v>
      </c>
      <c r="Q64" s="50" t="s">
        <v>1428</v>
      </c>
    </row>
    <row r="65" spans="2:17" x14ac:dyDescent="0.25">
      <c r="B65" s="37" t="s">
        <v>728</v>
      </c>
      <c r="C65" s="7" t="s">
        <v>0</v>
      </c>
      <c r="D65" s="7" t="s">
        <v>7</v>
      </c>
      <c r="E65" s="1"/>
      <c r="F65" s="1" t="s">
        <v>1613</v>
      </c>
      <c r="G65" s="25" t="s">
        <v>732</v>
      </c>
      <c r="H65" s="25"/>
      <c r="I65" s="37">
        <f t="shared" si="0"/>
        <v>567</v>
      </c>
      <c r="J65" s="1">
        <v>238</v>
      </c>
      <c r="K65" s="1">
        <v>187</v>
      </c>
      <c r="L65" s="1">
        <v>142</v>
      </c>
      <c r="M65" s="1"/>
      <c r="N65" s="1" t="s">
        <v>733</v>
      </c>
      <c r="O65" s="1" t="s">
        <v>734</v>
      </c>
      <c r="P65" s="1" t="s">
        <v>735</v>
      </c>
      <c r="Q65" s="50" t="s">
        <v>1508</v>
      </c>
    </row>
    <row r="66" spans="2:17" x14ac:dyDescent="0.25">
      <c r="B66" s="37" t="s">
        <v>728</v>
      </c>
      <c r="C66" s="7" t="s">
        <v>0</v>
      </c>
      <c r="D66" s="7" t="s">
        <v>11</v>
      </c>
      <c r="E66" s="1"/>
      <c r="F66" s="1" t="s">
        <v>1446</v>
      </c>
      <c r="G66" s="1" t="s">
        <v>736</v>
      </c>
      <c r="H66" s="25"/>
      <c r="I66" s="37">
        <f t="shared" si="0"/>
        <v>827</v>
      </c>
      <c r="J66" s="1">
        <v>308</v>
      </c>
      <c r="K66" s="1">
        <v>295</v>
      </c>
      <c r="L66" s="1">
        <v>224</v>
      </c>
      <c r="M66" s="1"/>
      <c r="N66" s="1" t="s">
        <v>737</v>
      </c>
      <c r="O66" s="1" t="s">
        <v>738</v>
      </c>
      <c r="P66" s="1" t="s">
        <v>739</v>
      </c>
      <c r="Q66" s="50" t="s">
        <v>1433</v>
      </c>
    </row>
    <row r="67" spans="2:17" x14ac:dyDescent="0.25">
      <c r="B67" s="37" t="s">
        <v>728</v>
      </c>
      <c r="C67" s="7" t="s">
        <v>476</v>
      </c>
      <c r="D67" s="7" t="s">
        <v>2</v>
      </c>
      <c r="E67" s="1"/>
      <c r="F67" s="1" t="s">
        <v>1614</v>
      </c>
      <c r="G67" s="25" t="s">
        <v>3</v>
      </c>
      <c r="H67" s="25"/>
      <c r="I67" s="37">
        <f t="shared" si="0"/>
        <v>907</v>
      </c>
      <c r="J67" s="1">
        <v>369</v>
      </c>
      <c r="K67" s="1">
        <v>325</v>
      </c>
      <c r="L67" s="1">
        <v>213</v>
      </c>
      <c r="M67" s="1"/>
      <c r="N67" s="1" t="s">
        <v>740</v>
      </c>
      <c r="O67" s="1" t="s">
        <v>741</v>
      </c>
      <c r="P67" s="1" t="s">
        <v>742</v>
      </c>
      <c r="Q67" s="50" t="s">
        <v>1508</v>
      </c>
    </row>
    <row r="68" spans="2:17" x14ac:dyDescent="0.25">
      <c r="B68" s="37" t="s">
        <v>728</v>
      </c>
      <c r="C68" s="7" t="s">
        <v>476</v>
      </c>
      <c r="D68" s="7" t="s">
        <v>7</v>
      </c>
      <c r="E68" s="1"/>
      <c r="F68" s="1" t="s">
        <v>1488</v>
      </c>
      <c r="G68" s="25" t="s">
        <v>383</v>
      </c>
      <c r="H68" s="25"/>
      <c r="I68" s="37">
        <f t="shared" si="0"/>
        <v>353</v>
      </c>
      <c r="J68" s="1">
        <v>159</v>
      </c>
      <c r="K68" s="1">
        <v>115</v>
      </c>
      <c r="L68" s="1">
        <v>79</v>
      </c>
      <c r="M68" s="1"/>
      <c r="N68" s="1" t="s">
        <v>743</v>
      </c>
      <c r="O68" s="1" t="s">
        <v>744</v>
      </c>
      <c r="P68" s="1" t="s">
        <v>745</v>
      </c>
      <c r="Q68" s="50" t="s">
        <v>1565</v>
      </c>
    </row>
    <row r="69" spans="2:17" x14ac:dyDescent="0.25">
      <c r="B69" s="37" t="s">
        <v>728</v>
      </c>
      <c r="C69" s="7" t="s">
        <v>476</v>
      </c>
      <c r="D69" s="7" t="s">
        <v>11</v>
      </c>
      <c r="E69" s="1"/>
      <c r="F69" s="1" t="s">
        <v>1615</v>
      </c>
      <c r="G69" s="25" t="s">
        <v>746</v>
      </c>
      <c r="H69" s="25"/>
      <c r="I69" s="37">
        <f t="shared" si="0"/>
        <v>554</v>
      </c>
      <c r="J69" s="1">
        <v>210</v>
      </c>
      <c r="K69" s="1">
        <v>210</v>
      </c>
      <c r="L69" s="1">
        <v>134</v>
      </c>
      <c r="M69" s="1"/>
      <c r="N69" s="1" t="s">
        <v>747</v>
      </c>
      <c r="O69" s="1" t="s">
        <v>747</v>
      </c>
      <c r="P69" s="1" t="s">
        <v>748</v>
      </c>
      <c r="Q69" s="50" t="s">
        <v>1467</v>
      </c>
    </row>
    <row r="70" spans="2:17" x14ac:dyDescent="0.25">
      <c r="B70" s="37" t="s">
        <v>728</v>
      </c>
      <c r="C70" s="7" t="s">
        <v>545</v>
      </c>
      <c r="D70" s="7" t="s">
        <v>2</v>
      </c>
      <c r="E70" s="1"/>
      <c r="F70" s="1" t="s">
        <v>1616</v>
      </c>
      <c r="G70" s="1" t="s">
        <v>749</v>
      </c>
      <c r="H70" s="25"/>
      <c r="I70" s="37">
        <f t="shared" si="0"/>
        <v>157</v>
      </c>
      <c r="J70" s="1">
        <v>49</v>
      </c>
      <c r="K70" s="1">
        <v>57</v>
      </c>
      <c r="L70" s="1">
        <v>51</v>
      </c>
      <c r="M70" s="1"/>
      <c r="N70" s="1" t="s">
        <v>750</v>
      </c>
      <c r="O70" s="1" t="s">
        <v>751</v>
      </c>
      <c r="P70" s="1" t="s">
        <v>752</v>
      </c>
      <c r="Q70" s="50" t="s">
        <v>1464</v>
      </c>
    </row>
    <row r="71" spans="2:17" x14ac:dyDescent="0.25">
      <c r="B71" s="37" t="s">
        <v>728</v>
      </c>
      <c r="C71" s="7" t="s">
        <v>545</v>
      </c>
      <c r="D71" s="7" t="s">
        <v>7</v>
      </c>
      <c r="E71" s="1"/>
      <c r="F71" s="1" t="s">
        <v>1512</v>
      </c>
      <c r="G71" s="1" t="s">
        <v>753</v>
      </c>
      <c r="H71" s="25"/>
      <c r="I71" s="37">
        <f t="shared" si="0"/>
        <v>81</v>
      </c>
      <c r="J71" s="1">
        <v>27</v>
      </c>
      <c r="K71" s="1">
        <v>28</v>
      </c>
      <c r="L71" s="1">
        <v>26</v>
      </c>
      <c r="M71" s="1"/>
      <c r="N71" s="1" t="s">
        <v>754</v>
      </c>
      <c r="O71" s="1" t="s">
        <v>755</v>
      </c>
      <c r="P71" s="1" t="s">
        <v>756</v>
      </c>
      <c r="Q71" s="50" t="s">
        <v>1512</v>
      </c>
    </row>
    <row r="72" spans="2:17" x14ac:dyDescent="0.25">
      <c r="B72" s="37" t="s">
        <v>728</v>
      </c>
      <c r="C72" s="7" t="s">
        <v>545</v>
      </c>
      <c r="D72" s="7" t="s">
        <v>11</v>
      </c>
      <c r="E72" s="1"/>
      <c r="F72" s="1" t="s">
        <v>1617</v>
      </c>
      <c r="G72" s="1" t="s">
        <v>757</v>
      </c>
      <c r="H72" s="25"/>
      <c r="I72" s="37">
        <f t="shared" si="0"/>
        <v>76</v>
      </c>
      <c r="J72" s="1">
        <v>22</v>
      </c>
      <c r="K72" s="1">
        <v>29</v>
      </c>
      <c r="L72" s="1">
        <v>25</v>
      </c>
      <c r="M72" s="1"/>
      <c r="N72" s="1" t="s">
        <v>758</v>
      </c>
      <c r="O72" s="1" t="s">
        <v>759</v>
      </c>
      <c r="P72" s="1" t="s">
        <v>760</v>
      </c>
      <c r="Q72" s="50" t="s">
        <v>1510</v>
      </c>
    </row>
    <row r="73" spans="2:17" x14ac:dyDescent="0.25">
      <c r="B73" s="10" t="s">
        <v>728</v>
      </c>
      <c r="C73" s="7" t="s">
        <v>558</v>
      </c>
      <c r="D73" s="7" t="s">
        <v>2</v>
      </c>
      <c r="E73" s="1"/>
      <c r="F73" s="1" t="s">
        <v>1618</v>
      </c>
      <c r="G73" s="1" t="s">
        <v>761</v>
      </c>
      <c r="H73" s="25"/>
      <c r="I73" s="37">
        <f t="shared" si="0"/>
        <v>330</v>
      </c>
      <c r="J73" s="1">
        <v>128</v>
      </c>
      <c r="K73" s="1">
        <v>100</v>
      </c>
      <c r="L73" s="1">
        <v>102</v>
      </c>
      <c r="M73" s="1"/>
      <c r="N73" s="1" t="s">
        <v>762</v>
      </c>
      <c r="O73" s="1" t="s">
        <v>763</v>
      </c>
      <c r="P73" s="1" t="s">
        <v>764</v>
      </c>
      <c r="Q73" s="50" t="s">
        <v>1464</v>
      </c>
    </row>
    <row r="74" spans="2:17" x14ac:dyDescent="0.25">
      <c r="B74" s="10" t="s">
        <v>728</v>
      </c>
      <c r="C74" s="7" t="s">
        <v>558</v>
      </c>
      <c r="D74" s="7" t="s">
        <v>7</v>
      </c>
      <c r="E74" s="1"/>
      <c r="F74" s="1" t="s">
        <v>1619</v>
      </c>
      <c r="G74" s="1" t="s">
        <v>765</v>
      </c>
      <c r="H74" s="25"/>
      <c r="I74" s="37">
        <f t="shared" si="0"/>
        <v>133</v>
      </c>
      <c r="J74" s="1">
        <v>52</v>
      </c>
      <c r="K74" s="1">
        <v>44</v>
      </c>
      <c r="L74" s="1">
        <v>37</v>
      </c>
      <c r="M74" s="1"/>
      <c r="N74" s="1" t="s">
        <v>766</v>
      </c>
      <c r="O74" s="1" t="s">
        <v>767</v>
      </c>
      <c r="P74" s="1" t="s">
        <v>768</v>
      </c>
      <c r="Q74" s="50" t="s">
        <v>1433</v>
      </c>
    </row>
    <row r="75" spans="2:17" x14ac:dyDescent="0.25">
      <c r="B75" s="16" t="s">
        <v>728</v>
      </c>
      <c r="C75" s="15" t="s">
        <v>558</v>
      </c>
      <c r="D75" s="15" t="s">
        <v>11</v>
      </c>
      <c r="E75" s="14"/>
      <c r="F75" s="14" t="s">
        <v>1620</v>
      </c>
      <c r="G75" s="14" t="s">
        <v>769</v>
      </c>
      <c r="H75" s="19"/>
      <c r="I75" s="16">
        <f t="shared" si="0"/>
        <v>197</v>
      </c>
      <c r="J75" s="14">
        <v>76</v>
      </c>
      <c r="K75" s="14">
        <v>56</v>
      </c>
      <c r="L75" s="14">
        <v>65</v>
      </c>
      <c r="M75" s="14"/>
      <c r="N75" s="14" t="s">
        <v>770</v>
      </c>
      <c r="O75" s="14" t="s">
        <v>771</v>
      </c>
      <c r="P75" s="14" t="s">
        <v>772</v>
      </c>
      <c r="Q75" s="51" t="s">
        <v>1510</v>
      </c>
    </row>
    <row r="76" spans="2:17" x14ac:dyDescent="0.25">
      <c r="B76" s="10" t="s">
        <v>773</v>
      </c>
      <c r="C76" s="11" t="s">
        <v>0</v>
      </c>
      <c r="D76" s="11" t="s">
        <v>2</v>
      </c>
      <c r="E76" s="1"/>
      <c r="F76" s="1" t="s">
        <v>1621</v>
      </c>
      <c r="G76" s="1" t="s">
        <v>774</v>
      </c>
      <c r="H76" s="1"/>
      <c r="I76" s="37">
        <f t="shared" si="0"/>
        <v>241</v>
      </c>
      <c r="J76" s="1">
        <v>83</v>
      </c>
      <c r="K76" s="1">
        <v>79</v>
      </c>
      <c r="L76" s="1">
        <v>79</v>
      </c>
      <c r="M76" s="1"/>
      <c r="N76" s="1" t="s">
        <v>775</v>
      </c>
      <c r="O76" s="1" t="s">
        <v>776</v>
      </c>
      <c r="P76" s="1" t="s">
        <v>776</v>
      </c>
      <c r="Q76" s="50" t="s">
        <v>1427</v>
      </c>
    </row>
    <row r="77" spans="2:17" x14ac:dyDescent="0.25">
      <c r="B77" s="10" t="s">
        <v>773</v>
      </c>
      <c r="C77" s="11" t="s">
        <v>0</v>
      </c>
      <c r="D77" s="11" t="s">
        <v>7</v>
      </c>
      <c r="E77" s="1"/>
      <c r="F77" s="1" t="s">
        <v>602</v>
      </c>
      <c r="G77" s="1" t="s">
        <v>602</v>
      </c>
      <c r="H77" s="1"/>
      <c r="I77" s="1" t="s">
        <v>602</v>
      </c>
      <c r="J77" s="1" t="s">
        <v>602</v>
      </c>
      <c r="K77" s="1" t="s">
        <v>602</v>
      </c>
      <c r="L77" s="1" t="s">
        <v>602</v>
      </c>
      <c r="M77" s="1"/>
      <c r="N77" s="1" t="s">
        <v>602</v>
      </c>
      <c r="O77" s="1" t="s">
        <v>602</v>
      </c>
      <c r="P77" s="1" t="s">
        <v>602</v>
      </c>
      <c r="Q77" s="50"/>
    </row>
    <row r="78" spans="2:17" x14ac:dyDescent="0.25">
      <c r="B78" s="10" t="s">
        <v>773</v>
      </c>
      <c r="C78" s="11" t="s">
        <v>0</v>
      </c>
      <c r="D78" s="11" t="s">
        <v>11</v>
      </c>
      <c r="E78" s="1"/>
      <c r="F78" s="1" t="s">
        <v>1622</v>
      </c>
      <c r="G78" s="1" t="s">
        <v>777</v>
      </c>
      <c r="H78" s="1"/>
      <c r="I78" s="37">
        <f t="shared" si="0"/>
        <v>153</v>
      </c>
      <c r="J78" s="1">
        <v>52</v>
      </c>
      <c r="K78" s="1">
        <v>49</v>
      </c>
      <c r="L78" s="1">
        <v>52</v>
      </c>
      <c r="M78" s="1"/>
      <c r="N78" s="1" t="s">
        <v>778</v>
      </c>
      <c r="O78" s="1" t="s">
        <v>779</v>
      </c>
      <c r="P78" s="1" t="s">
        <v>780</v>
      </c>
      <c r="Q78" s="50" t="s">
        <v>1474</v>
      </c>
    </row>
    <row r="79" spans="2:17" x14ac:dyDescent="0.25">
      <c r="B79" s="10" t="s">
        <v>773</v>
      </c>
      <c r="C79" s="11" t="s">
        <v>476</v>
      </c>
      <c r="D79" s="7" t="s">
        <v>2</v>
      </c>
      <c r="E79" s="1"/>
      <c r="F79" s="1" t="s">
        <v>1623</v>
      </c>
      <c r="G79" s="1" t="s">
        <v>781</v>
      </c>
      <c r="H79" s="1"/>
      <c r="I79" s="37">
        <f t="shared" si="0"/>
        <v>87</v>
      </c>
      <c r="J79" s="1">
        <v>33</v>
      </c>
      <c r="K79" s="1">
        <v>26</v>
      </c>
      <c r="L79" s="1">
        <v>28</v>
      </c>
      <c r="M79" s="1"/>
      <c r="N79" s="1" t="s">
        <v>782</v>
      </c>
      <c r="O79" s="1" t="s">
        <v>783</v>
      </c>
      <c r="P79" s="1" t="s">
        <v>784</v>
      </c>
      <c r="Q79" s="50" t="s">
        <v>1428</v>
      </c>
    </row>
    <row r="80" spans="2:17" x14ac:dyDescent="0.25">
      <c r="B80" s="10" t="s">
        <v>773</v>
      </c>
      <c r="C80" s="11" t="s">
        <v>476</v>
      </c>
      <c r="D80" s="7" t="s">
        <v>7</v>
      </c>
      <c r="E80" s="1"/>
      <c r="F80" s="1" t="s">
        <v>602</v>
      </c>
      <c r="G80" s="1" t="s">
        <v>602</v>
      </c>
      <c r="H80" s="1"/>
      <c r="I80" s="1" t="s">
        <v>602</v>
      </c>
      <c r="J80" s="1" t="s">
        <v>602</v>
      </c>
      <c r="K80" s="1" t="s">
        <v>602</v>
      </c>
      <c r="L80" s="1" t="s">
        <v>602</v>
      </c>
      <c r="M80" s="1"/>
      <c r="N80" s="1" t="s">
        <v>602</v>
      </c>
      <c r="O80" s="1" t="s">
        <v>602</v>
      </c>
      <c r="P80" s="1" t="s">
        <v>602</v>
      </c>
      <c r="Q80" s="50"/>
    </row>
    <row r="81" spans="2:17" x14ac:dyDescent="0.25">
      <c r="B81" s="10" t="s">
        <v>773</v>
      </c>
      <c r="C81" s="11" t="s">
        <v>476</v>
      </c>
      <c r="D81" s="7" t="s">
        <v>11</v>
      </c>
      <c r="E81" s="1"/>
      <c r="F81" s="1" t="s">
        <v>602</v>
      </c>
      <c r="G81" s="1" t="s">
        <v>602</v>
      </c>
      <c r="H81" s="1"/>
      <c r="I81" s="1" t="s">
        <v>602</v>
      </c>
      <c r="J81" s="1" t="s">
        <v>602</v>
      </c>
      <c r="K81" s="1" t="s">
        <v>602</v>
      </c>
      <c r="L81" s="1" t="s">
        <v>602</v>
      </c>
      <c r="M81" s="1"/>
      <c r="N81" s="1" t="s">
        <v>602</v>
      </c>
      <c r="O81" s="1" t="s">
        <v>602</v>
      </c>
      <c r="P81" s="1" t="s">
        <v>602</v>
      </c>
      <c r="Q81" s="50"/>
    </row>
    <row r="82" spans="2:17" x14ac:dyDescent="0.25">
      <c r="B82" s="10" t="s">
        <v>773</v>
      </c>
      <c r="C82" s="11" t="s">
        <v>545</v>
      </c>
      <c r="D82" s="7" t="s">
        <v>2</v>
      </c>
      <c r="E82" s="1"/>
      <c r="F82" s="1" t="s">
        <v>602</v>
      </c>
      <c r="G82" s="1" t="s">
        <v>602</v>
      </c>
      <c r="H82" s="1"/>
      <c r="I82" s="1" t="s">
        <v>602</v>
      </c>
      <c r="J82" s="1" t="s">
        <v>602</v>
      </c>
      <c r="K82" s="1" t="s">
        <v>602</v>
      </c>
      <c r="L82" s="1" t="s">
        <v>602</v>
      </c>
      <c r="M82" s="1"/>
      <c r="N82" s="1" t="s">
        <v>602</v>
      </c>
      <c r="O82" s="1" t="s">
        <v>602</v>
      </c>
      <c r="P82" s="1" t="s">
        <v>602</v>
      </c>
      <c r="Q82" s="50"/>
    </row>
    <row r="83" spans="2:17" x14ac:dyDescent="0.25">
      <c r="B83" s="10" t="s">
        <v>773</v>
      </c>
      <c r="C83" s="11" t="s">
        <v>545</v>
      </c>
      <c r="D83" s="7" t="s">
        <v>7</v>
      </c>
      <c r="E83" s="1"/>
      <c r="F83" s="1" t="s">
        <v>602</v>
      </c>
      <c r="G83" s="1" t="s">
        <v>602</v>
      </c>
      <c r="H83" s="1"/>
      <c r="I83" s="1" t="s">
        <v>602</v>
      </c>
      <c r="J83" s="1" t="s">
        <v>602</v>
      </c>
      <c r="K83" s="1" t="s">
        <v>602</v>
      </c>
      <c r="L83" s="1" t="s">
        <v>602</v>
      </c>
      <c r="M83" s="1"/>
      <c r="N83" s="1" t="s">
        <v>602</v>
      </c>
      <c r="O83" s="1" t="s">
        <v>602</v>
      </c>
      <c r="P83" s="1" t="s">
        <v>602</v>
      </c>
      <c r="Q83" s="50"/>
    </row>
    <row r="84" spans="2:17" x14ac:dyDescent="0.25">
      <c r="B84" s="10" t="s">
        <v>773</v>
      </c>
      <c r="C84" s="11" t="s">
        <v>545</v>
      </c>
      <c r="D84" s="7" t="s">
        <v>11</v>
      </c>
      <c r="E84" s="1"/>
      <c r="F84" s="1" t="s">
        <v>602</v>
      </c>
      <c r="G84" s="1" t="s">
        <v>602</v>
      </c>
      <c r="H84" s="1"/>
      <c r="I84" s="1" t="s">
        <v>602</v>
      </c>
      <c r="J84" s="1" t="s">
        <v>602</v>
      </c>
      <c r="K84" s="1" t="s">
        <v>602</v>
      </c>
      <c r="L84" s="1" t="s">
        <v>602</v>
      </c>
      <c r="M84" s="1"/>
      <c r="N84" s="1" t="s">
        <v>602</v>
      </c>
      <c r="O84" s="1" t="s">
        <v>602</v>
      </c>
      <c r="P84" s="1" t="s">
        <v>602</v>
      </c>
      <c r="Q84" s="50"/>
    </row>
    <row r="85" spans="2:17" x14ac:dyDescent="0.25">
      <c r="B85" s="10" t="s">
        <v>773</v>
      </c>
      <c r="C85" s="7" t="s">
        <v>558</v>
      </c>
      <c r="D85" s="7" t="s">
        <v>2</v>
      </c>
      <c r="E85" s="1"/>
      <c r="F85" s="1" t="s">
        <v>1444</v>
      </c>
      <c r="G85" s="1" t="s">
        <v>785</v>
      </c>
      <c r="H85" s="1"/>
      <c r="I85" s="37">
        <f t="shared" si="0"/>
        <v>114</v>
      </c>
      <c r="J85" s="1">
        <v>38</v>
      </c>
      <c r="K85" s="1">
        <v>36</v>
      </c>
      <c r="L85" s="1">
        <v>40</v>
      </c>
      <c r="M85" s="1"/>
      <c r="N85" s="1" t="s">
        <v>786</v>
      </c>
      <c r="O85" s="1" t="s">
        <v>787</v>
      </c>
      <c r="P85" s="1" t="s">
        <v>788</v>
      </c>
      <c r="Q85" s="50" t="s">
        <v>1428</v>
      </c>
    </row>
    <row r="86" spans="2:17" x14ac:dyDescent="0.25">
      <c r="B86" s="10" t="s">
        <v>773</v>
      </c>
      <c r="C86" s="7" t="s">
        <v>558</v>
      </c>
      <c r="D86" s="7" t="s">
        <v>7</v>
      </c>
      <c r="E86" s="1"/>
      <c r="F86" s="1" t="s">
        <v>602</v>
      </c>
      <c r="G86" s="1" t="s">
        <v>602</v>
      </c>
      <c r="H86" s="1"/>
      <c r="I86" s="1" t="s">
        <v>602</v>
      </c>
      <c r="J86" s="1" t="s">
        <v>602</v>
      </c>
      <c r="K86" s="1" t="s">
        <v>602</v>
      </c>
      <c r="L86" s="1" t="s">
        <v>602</v>
      </c>
      <c r="M86" s="1"/>
      <c r="N86" s="1" t="s">
        <v>602</v>
      </c>
      <c r="O86" s="1" t="s">
        <v>602</v>
      </c>
      <c r="P86" s="1" t="s">
        <v>602</v>
      </c>
      <c r="Q86" s="50"/>
    </row>
    <row r="87" spans="2:17" x14ac:dyDescent="0.25">
      <c r="B87" s="16" t="s">
        <v>773</v>
      </c>
      <c r="C87" s="15" t="s">
        <v>558</v>
      </c>
      <c r="D87" s="15" t="s">
        <v>11</v>
      </c>
      <c r="E87" s="14"/>
      <c r="F87" s="14" t="s">
        <v>1624</v>
      </c>
      <c r="G87" s="14" t="s">
        <v>789</v>
      </c>
      <c r="H87" s="14"/>
      <c r="I87" s="16">
        <v>86</v>
      </c>
      <c r="J87" s="14">
        <v>29</v>
      </c>
      <c r="K87" s="14">
        <v>27</v>
      </c>
      <c r="L87" s="14">
        <v>30</v>
      </c>
      <c r="M87" s="14"/>
      <c r="N87" s="14" t="s">
        <v>790</v>
      </c>
      <c r="O87" s="14" t="s">
        <v>791</v>
      </c>
      <c r="P87" s="14" t="s">
        <v>792</v>
      </c>
      <c r="Q87" s="51" t="s">
        <v>1511</v>
      </c>
    </row>
    <row r="88" spans="2:17" x14ac:dyDescent="0.25">
      <c r="B88" s="10" t="s">
        <v>793</v>
      </c>
      <c r="C88" s="7" t="s">
        <v>0</v>
      </c>
      <c r="D88" s="7" t="s">
        <v>2</v>
      </c>
      <c r="E88" s="1"/>
      <c r="F88" s="1" t="s">
        <v>1464</v>
      </c>
      <c r="G88" s="1" t="s">
        <v>794</v>
      </c>
      <c r="H88" s="1"/>
      <c r="I88" s="37">
        <f t="shared" si="0"/>
        <v>202</v>
      </c>
      <c r="J88" s="1">
        <v>71</v>
      </c>
      <c r="K88" s="1">
        <v>67</v>
      </c>
      <c r="L88" s="1">
        <v>64</v>
      </c>
      <c r="M88" s="1"/>
      <c r="N88" s="1" t="s">
        <v>795</v>
      </c>
      <c r="O88" s="1" t="s">
        <v>796</v>
      </c>
      <c r="P88" s="1" t="s">
        <v>797</v>
      </c>
      <c r="Q88" s="50" t="s">
        <v>1435</v>
      </c>
    </row>
    <row r="89" spans="2:17" x14ac:dyDescent="0.25">
      <c r="B89" s="10" t="s">
        <v>793</v>
      </c>
      <c r="C89" s="7" t="s">
        <v>0</v>
      </c>
      <c r="D89" s="7" t="s">
        <v>7</v>
      </c>
      <c r="E89" s="1"/>
      <c r="F89" s="1" t="s">
        <v>602</v>
      </c>
      <c r="G89" s="1" t="s">
        <v>602</v>
      </c>
      <c r="H89" s="25"/>
      <c r="I89" s="1" t="s">
        <v>602</v>
      </c>
      <c r="J89" s="1" t="s">
        <v>602</v>
      </c>
      <c r="K89" s="1" t="s">
        <v>602</v>
      </c>
      <c r="L89" s="1" t="s">
        <v>602</v>
      </c>
      <c r="M89" s="1"/>
      <c r="N89" s="1" t="s">
        <v>602</v>
      </c>
      <c r="O89" s="1" t="s">
        <v>602</v>
      </c>
      <c r="P89" s="1" t="s">
        <v>602</v>
      </c>
      <c r="Q89" s="50"/>
    </row>
    <row r="90" spans="2:17" x14ac:dyDescent="0.25">
      <c r="B90" s="10" t="s">
        <v>793</v>
      </c>
      <c r="C90" s="7" t="s">
        <v>0</v>
      </c>
      <c r="D90" s="7" t="s">
        <v>11</v>
      </c>
      <c r="E90" s="1"/>
      <c r="F90" s="1" t="s">
        <v>1574</v>
      </c>
      <c r="G90" s="1" t="s">
        <v>798</v>
      </c>
      <c r="H90" s="25"/>
      <c r="I90" s="37">
        <v>115</v>
      </c>
      <c r="J90" s="1">
        <v>39</v>
      </c>
      <c r="K90" s="1">
        <v>38</v>
      </c>
      <c r="L90" s="1">
        <v>38</v>
      </c>
      <c r="M90" s="1"/>
      <c r="N90" s="1" t="s">
        <v>799</v>
      </c>
      <c r="O90" s="1" t="s">
        <v>800</v>
      </c>
      <c r="P90" s="1" t="s">
        <v>800</v>
      </c>
      <c r="Q90" s="50" t="s">
        <v>1437</v>
      </c>
    </row>
    <row r="91" spans="2:17" x14ac:dyDescent="0.25">
      <c r="B91" s="37" t="s">
        <v>793</v>
      </c>
      <c r="C91" s="7" t="s">
        <v>476</v>
      </c>
      <c r="D91" s="7" t="s">
        <v>2</v>
      </c>
      <c r="E91" s="1"/>
      <c r="F91" s="1" t="s">
        <v>602</v>
      </c>
      <c r="G91" s="1" t="s">
        <v>602</v>
      </c>
      <c r="H91" s="1"/>
      <c r="I91" s="1" t="s">
        <v>602</v>
      </c>
      <c r="J91" s="1" t="s">
        <v>602</v>
      </c>
      <c r="K91" s="1" t="s">
        <v>602</v>
      </c>
      <c r="L91" s="1" t="s">
        <v>602</v>
      </c>
      <c r="M91" s="1"/>
      <c r="N91" s="1" t="s">
        <v>602</v>
      </c>
      <c r="O91" s="1" t="s">
        <v>602</v>
      </c>
      <c r="P91" s="1" t="s">
        <v>602</v>
      </c>
      <c r="Q91" s="50"/>
    </row>
    <row r="92" spans="2:17" x14ac:dyDescent="0.25">
      <c r="B92" s="37" t="s">
        <v>793</v>
      </c>
      <c r="C92" s="7" t="s">
        <v>476</v>
      </c>
      <c r="D92" s="7" t="s">
        <v>7</v>
      </c>
      <c r="E92" s="1"/>
      <c r="F92" s="1" t="s">
        <v>602</v>
      </c>
      <c r="G92" s="1" t="s">
        <v>602</v>
      </c>
      <c r="H92" s="1"/>
      <c r="I92" s="1" t="s">
        <v>602</v>
      </c>
      <c r="J92" s="1" t="s">
        <v>602</v>
      </c>
      <c r="K92" s="1" t="s">
        <v>602</v>
      </c>
      <c r="L92" s="1" t="s">
        <v>602</v>
      </c>
      <c r="M92" s="1"/>
      <c r="N92" s="1" t="s">
        <v>602</v>
      </c>
      <c r="O92" s="1" t="s">
        <v>602</v>
      </c>
      <c r="P92" s="1" t="s">
        <v>602</v>
      </c>
      <c r="Q92" s="50"/>
    </row>
    <row r="93" spans="2:17" x14ac:dyDescent="0.25">
      <c r="B93" s="37" t="s">
        <v>793</v>
      </c>
      <c r="C93" s="7" t="s">
        <v>476</v>
      </c>
      <c r="D93" s="7" t="s">
        <v>11</v>
      </c>
      <c r="E93" s="1"/>
      <c r="F93" s="1" t="s">
        <v>602</v>
      </c>
      <c r="G93" s="1" t="s">
        <v>602</v>
      </c>
      <c r="H93" s="1"/>
      <c r="I93" s="1" t="s">
        <v>602</v>
      </c>
      <c r="J93" s="1" t="s">
        <v>602</v>
      </c>
      <c r="K93" s="1" t="s">
        <v>602</v>
      </c>
      <c r="L93" s="1" t="s">
        <v>602</v>
      </c>
      <c r="M93" s="1"/>
      <c r="N93" s="1" t="s">
        <v>602</v>
      </c>
      <c r="O93" s="1" t="s">
        <v>602</v>
      </c>
      <c r="P93" s="1" t="s">
        <v>602</v>
      </c>
      <c r="Q93" s="50"/>
    </row>
    <row r="94" spans="2:17" x14ac:dyDescent="0.25">
      <c r="B94" s="37" t="s">
        <v>793</v>
      </c>
      <c r="C94" s="7" t="s">
        <v>545</v>
      </c>
      <c r="D94" s="7" t="s">
        <v>2</v>
      </c>
      <c r="E94" s="1"/>
      <c r="F94" s="1" t="s">
        <v>602</v>
      </c>
      <c r="G94" s="1" t="s">
        <v>602</v>
      </c>
      <c r="H94" s="1"/>
      <c r="I94" s="1" t="s">
        <v>602</v>
      </c>
      <c r="J94" s="1" t="s">
        <v>602</v>
      </c>
      <c r="K94" s="1" t="s">
        <v>602</v>
      </c>
      <c r="L94" s="1" t="s">
        <v>602</v>
      </c>
      <c r="M94" s="1"/>
      <c r="N94" s="1" t="s">
        <v>602</v>
      </c>
      <c r="O94" s="1" t="s">
        <v>602</v>
      </c>
      <c r="P94" s="1" t="s">
        <v>602</v>
      </c>
      <c r="Q94" s="50"/>
    </row>
    <row r="95" spans="2:17" x14ac:dyDescent="0.25">
      <c r="B95" s="37" t="s">
        <v>793</v>
      </c>
      <c r="C95" s="7" t="s">
        <v>545</v>
      </c>
      <c r="D95" s="7" t="s">
        <v>7</v>
      </c>
      <c r="E95" s="1"/>
      <c r="F95" s="1" t="s">
        <v>602</v>
      </c>
      <c r="G95" s="1" t="s">
        <v>602</v>
      </c>
      <c r="H95" s="1"/>
      <c r="I95" s="1" t="s">
        <v>602</v>
      </c>
      <c r="J95" s="1" t="s">
        <v>602</v>
      </c>
      <c r="K95" s="1" t="s">
        <v>602</v>
      </c>
      <c r="L95" s="1" t="s">
        <v>602</v>
      </c>
      <c r="M95" s="1"/>
      <c r="N95" s="1" t="s">
        <v>602</v>
      </c>
      <c r="O95" s="1" t="s">
        <v>602</v>
      </c>
      <c r="P95" s="1" t="s">
        <v>602</v>
      </c>
      <c r="Q95" s="50"/>
    </row>
    <row r="96" spans="2:17" x14ac:dyDescent="0.25">
      <c r="B96" s="37" t="s">
        <v>793</v>
      </c>
      <c r="C96" s="7" t="s">
        <v>545</v>
      </c>
      <c r="D96" s="7" t="s">
        <v>11</v>
      </c>
      <c r="E96" s="1"/>
      <c r="F96" s="1" t="s">
        <v>602</v>
      </c>
      <c r="G96" s="1" t="s">
        <v>602</v>
      </c>
      <c r="H96" s="1"/>
      <c r="I96" s="1" t="s">
        <v>602</v>
      </c>
      <c r="J96" s="1" t="s">
        <v>602</v>
      </c>
      <c r="K96" s="1" t="s">
        <v>602</v>
      </c>
      <c r="L96" s="1" t="s">
        <v>602</v>
      </c>
      <c r="M96" s="1"/>
      <c r="N96" s="1" t="s">
        <v>602</v>
      </c>
      <c r="O96" s="1" t="s">
        <v>602</v>
      </c>
      <c r="P96" s="1" t="s">
        <v>602</v>
      </c>
      <c r="Q96" s="50"/>
    </row>
    <row r="97" spans="2:17" x14ac:dyDescent="0.25">
      <c r="B97" s="37" t="s">
        <v>793</v>
      </c>
      <c r="C97" s="7" t="s">
        <v>558</v>
      </c>
      <c r="D97" s="7" t="s">
        <v>2</v>
      </c>
      <c r="E97" s="1"/>
      <c r="F97" s="1" t="s">
        <v>1625</v>
      </c>
      <c r="G97" s="1" t="s">
        <v>801</v>
      </c>
      <c r="H97" s="1"/>
      <c r="I97" s="37">
        <f t="shared" si="0"/>
        <v>146</v>
      </c>
      <c r="J97" s="1">
        <v>48</v>
      </c>
      <c r="K97" s="1">
        <v>48</v>
      </c>
      <c r="L97" s="1">
        <v>50</v>
      </c>
      <c r="M97" s="1"/>
      <c r="N97" s="1" t="s">
        <v>802</v>
      </c>
      <c r="O97" s="1" t="s">
        <v>802</v>
      </c>
      <c r="P97" s="1" t="s">
        <v>803</v>
      </c>
      <c r="Q97" s="50" t="s">
        <v>1464</v>
      </c>
    </row>
    <row r="98" spans="2:17" x14ac:dyDescent="0.25">
      <c r="B98" s="37" t="s">
        <v>793</v>
      </c>
      <c r="C98" s="7" t="s">
        <v>558</v>
      </c>
      <c r="D98" s="7" t="s">
        <v>7</v>
      </c>
      <c r="E98" s="1"/>
      <c r="F98" s="1" t="s">
        <v>602</v>
      </c>
      <c r="G98" s="1" t="s">
        <v>602</v>
      </c>
      <c r="H98" s="1" t="s">
        <v>602</v>
      </c>
      <c r="I98" s="1" t="s">
        <v>602</v>
      </c>
      <c r="J98" s="1" t="s">
        <v>602</v>
      </c>
      <c r="K98" s="1" t="s">
        <v>602</v>
      </c>
      <c r="L98" s="1" t="s">
        <v>602</v>
      </c>
      <c r="M98" s="1" t="s">
        <v>602</v>
      </c>
      <c r="N98" s="1" t="s">
        <v>602</v>
      </c>
      <c r="O98" s="1" t="s">
        <v>602</v>
      </c>
      <c r="P98" s="1" t="s">
        <v>602</v>
      </c>
      <c r="Q98" s="1" t="s">
        <v>602</v>
      </c>
    </row>
    <row r="99" spans="2:17" x14ac:dyDescent="0.25">
      <c r="B99" s="16" t="s">
        <v>793</v>
      </c>
      <c r="C99" s="15" t="s">
        <v>558</v>
      </c>
      <c r="D99" s="15" t="s">
        <v>11</v>
      </c>
      <c r="E99" s="14"/>
      <c r="F99" s="14" t="s">
        <v>1626</v>
      </c>
      <c r="G99" s="14" t="s">
        <v>804</v>
      </c>
      <c r="H99" s="14"/>
      <c r="I99" s="16">
        <f t="shared" si="0"/>
        <v>90</v>
      </c>
      <c r="J99" s="14">
        <v>29</v>
      </c>
      <c r="K99" s="14">
        <v>27</v>
      </c>
      <c r="L99" s="14">
        <v>34</v>
      </c>
      <c r="M99" s="14"/>
      <c r="N99" s="14" t="s">
        <v>805</v>
      </c>
      <c r="O99" s="14" t="s">
        <v>806</v>
      </c>
      <c r="P99" s="14" t="s">
        <v>807</v>
      </c>
      <c r="Q99" s="51" t="s">
        <v>1508</v>
      </c>
    </row>
    <row r="100" spans="2:17" x14ac:dyDescent="0.25">
      <c r="B100" s="37" t="s">
        <v>808</v>
      </c>
      <c r="C100" s="7" t="s">
        <v>0</v>
      </c>
      <c r="D100" s="7" t="s">
        <v>2</v>
      </c>
      <c r="E100" s="1"/>
      <c r="F100" s="1" t="s">
        <v>1627</v>
      </c>
      <c r="G100" s="1" t="s">
        <v>809</v>
      </c>
      <c r="H100" s="1"/>
      <c r="I100" s="37">
        <f t="shared" si="0"/>
        <v>1440</v>
      </c>
      <c r="J100" s="1">
        <v>516</v>
      </c>
      <c r="K100" s="1">
        <v>482</v>
      </c>
      <c r="L100" s="1">
        <v>442</v>
      </c>
      <c r="M100" s="1"/>
      <c r="N100" s="1" t="s">
        <v>810</v>
      </c>
      <c r="O100" s="1" t="s">
        <v>811</v>
      </c>
      <c r="P100" s="1" t="s">
        <v>812</v>
      </c>
      <c r="Q100" s="50" t="s">
        <v>1475</v>
      </c>
    </row>
    <row r="101" spans="2:17" x14ac:dyDescent="0.25">
      <c r="B101" s="37" t="s">
        <v>808</v>
      </c>
      <c r="C101" s="7" t="s">
        <v>0</v>
      </c>
      <c r="D101" s="7" t="s">
        <v>7</v>
      </c>
      <c r="E101" s="1"/>
      <c r="F101" s="1" t="s">
        <v>1809</v>
      </c>
      <c r="G101" s="1" t="s">
        <v>813</v>
      </c>
      <c r="H101" s="1"/>
      <c r="I101" s="37">
        <f t="shared" si="0"/>
        <v>845</v>
      </c>
      <c r="J101" s="1">
        <v>293</v>
      </c>
      <c r="K101" s="1">
        <v>284</v>
      </c>
      <c r="L101" s="1">
        <v>268</v>
      </c>
      <c r="M101" s="1"/>
      <c r="N101" s="1" t="s">
        <v>814</v>
      </c>
      <c r="O101" s="1" t="s">
        <v>815</v>
      </c>
      <c r="P101" s="1" t="s">
        <v>816</v>
      </c>
      <c r="Q101" s="50" t="s">
        <v>1452</v>
      </c>
    </row>
    <row r="102" spans="2:17" x14ac:dyDescent="0.25">
      <c r="B102" s="37" t="s">
        <v>808</v>
      </c>
      <c r="C102" s="7" t="s">
        <v>0</v>
      </c>
      <c r="D102" s="7" t="s">
        <v>11</v>
      </c>
      <c r="E102" s="1"/>
      <c r="F102" s="1" t="s">
        <v>1628</v>
      </c>
      <c r="G102" s="1" t="s">
        <v>817</v>
      </c>
      <c r="H102" s="1"/>
      <c r="I102" s="37">
        <f>SUM(J102:L102)</f>
        <v>595</v>
      </c>
      <c r="J102" s="1">
        <v>223</v>
      </c>
      <c r="K102" s="1">
        <v>198</v>
      </c>
      <c r="L102" s="1">
        <v>174</v>
      </c>
      <c r="M102" s="1"/>
      <c r="N102" s="1" t="s">
        <v>818</v>
      </c>
      <c r="O102" s="1" t="s">
        <v>819</v>
      </c>
      <c r="P102" s="1" t="s">
        <v>820</v>
      </c>
      <c r="Q102" s="50" t="s">
        <v>1427</v>
      </c>
    </row>
    <row r="103" spans="2:17" x14ac:dyDescent="0.25">
      <c r="B103" s="37" t="s">
        <v>808</v>
      </c>
      <c r="C103" s="7" t="s">
        <v>476</v>
      </c>
      <c r="D103" s="7" t="s">
        <v>2</v>
      </c>
      <c r="E103" s="1"/>
      <c r="F103" s="1" t="s">
        <v>602</v>
      </c>
      <c r="G103" s="1" t="s">
        <v>602</v>
      </c>
      <c r="H103" s="1"/>
      <c r="I103" s="1" t="s">
        <v>602</v>
      </c>
      <c r="J103" s="1" t="s">
        <v>602</v>
      </c>
      <c r="K103" s="1" t="s">
        <v>602</v>
      </c>
      <c r="L103" s="1" t="s">
        <v>602</v>
      </c>
      <c r="M103" s="1"/>
      <c r="N103" s="1" t="s">
        <v>602</v>
      </c>
      <c r="O103" s="1" t="s">
        <v>602</v>
      </c>
      <c r="P103" s="1" t="s">
        <v>602</v>
      </c>
      <c r="Q103" s="50"/>
    </row>
    <row r="104" spans="2:17" x14ac:dyDescent="0.25">
      <c r="B104" s="37" t="s">
        <v>808</v>
      </c>
      <c r="C104" s="7" t="s">
        <v>476</v>
      </c>
      <c r="D104" s="7" t="s">
        <v>7</v>
      </c>
      <c r="E104" s="1"/>
      <c r="F104" s="1" t="s">
        <v>602</v>
      </c>
      <c r="G104" s="1" t="s">
        <v>602</v>
      </c>
      <c r="H104" s="1"/>
      <c r="I104" s="1" t="s">
        <v>602</v>
      </c>
      <c r="J104" s="1" t="s">
        <v>602</v>
      </c>
      <c r="K104" s="1" t="s">
        <v>602</v>
      </c>
      <c r="L104" s="1" t="s">
        <v>602</v>
      </c>
      <c r="M104" s="1"/>
      <c r="N104" s="1" t="s">
        <v>602</v>
      </c>
      <c r="O104" s="1" t="s">
        <v>602</v>
      </c>
      <c r="P104" s="1" t="s">
        <v>602</v>
      </c>
      <c r="Q104" s="50"/>
    </row>
    <row r="105" spans="2:17" x14ac:dyDescent="0.25">
      <c r="B105" s="37" t="s">
        <v>808</v>
      </c>
      <c r="C105" s="7" t="s">
        <v>476</v>
      </c>
      <c r="D105" s="7" t="s">
        <v>11</v>
      </c>
      <c r="E105" s="1"/>
      <c r="F105" s="1" t="s">
        <v>602</v>
      </c>
      <c r="G105" s="1" t="s">
        <v>602</v>
      </c>
      <c r="H105" s="1"/>
      <c r="I105" s="1" t="s">
        <v>602</v>
      </c>
      <c r="J105" s="1" t="s">
        <v>602</v>
      </c>
      <c r="K105" s="1" t="s">
        <v>602</v>
      </c>
      <c r="L105" s="1" t="s">
        <v>602</v>
      </c>
      <c r="M105" s="1"/>
      <c r="N105" s="1" t="s">
        <v>602</v>
      </c>
      <c r="O105" s="1" t="s">
        <v>602</v>
      </c>
      <c r="P105" s="1" t="s">
        <v>602</v>
      </c>
      <c r="Q105" s="50"/>
    </row>
    <row r="106" spans="2:17" x14ac:dyDescent="0.25">
      <c r="B106" s="37" t="s">
        <v>808</v>
      </c>
      <c r="C106" s="7" t="s">
        <v>545</v>
      </c>
      <c r="D106" s="7" t="s">
        <v>2</v>
      </c>
      <c r="E106" s="1"/>
      <c r="F106" s="1" t="s">
        <v>1629</v>
      </c>
      <c r="G106" s="1" t="s">
        <v>821</v>
      </c>
      <c r="H106" s="1"/>
      <c r="I106" s="37">
        <v>137</v>
      </c>
      <c r="J106" s="1">
        <v>52</v>
      </c>
      <c r="K106" s="1">
        <v>44</v>
      </c>
      <c r="L106" s="1">
        <v>41</v>
      </c>
      <c r="M106" s="1"/>
      <c r="N106" s="1" t="s">
        <v>822</v>
      </c>
      <c r="O106" s="1" t="s">
        <v>686</v>
      </c>
      <c r="P106" s="1" t="s">
        <v>823</v>
      </c>
      <c r="Q106" s="50" t="s">
        <v>1442</v>
      </c>
    </row>
    <row r="107" spans="2:17" x14ac:dyDescent="0.25">
      <c r="B107" s="37" t="s">
        <v>808</v>
      </c>
      <c r="C107" s="7" t="s">
        <v>545</v>
      </c>
      <c r="D107" s="7" t="s">
        <v>7</v>
      </c>
      <c r="E107" s="1"/>
      <c r="F107" s="1" t="s">
        <v>1630</v>
      </c>
      <c r="G107" s="1" t="s">
        <v>824</v>
      </c>
      <c r="H107" s="1"/>
      <c r="I107" s="37">
        <v>113</v>
      </c>
      <c r="J107" s="1">
        <v>46</v>
      </c>
      <c r="K107" s="1">
        <v>33</v>
      </c>
      <c r="L107" s="1">
        <v>34</v>
      </c>
      <c r="M107" s="1"/>
      <c r="N107" s="1" t="s">
        <v>825</v>
      </c>
      <c r="O107" s="1" t="s">
        <v>826</v>
      </c>
      <c r="P107" s="1" t="s">
        <v>827</v>
      </c>
      <c r="Q107" s="50" t="s">
        <v>1467</v>
      </c>
    </row>
    <row r="108" spans="2:17" x14ac:dyDescent="0.25">
      <c r="B108" s="37" t="s">
        <v>808</v>
      </c>
      <c r="C108" s="7" t="s">
        <v>545</v>
      </c>
      <c r="D108" s="7" t="s">
        <v>11</v>
      </c>
      <c r="E108" s="1"/>
      <c r="F108" s="1" t="s">
        <v>602</v>
      </c>
      <c r="G108" s="1" t="s">
        <v>602</v>
      </c>
      <c r="H108" s="1"/>
      <c r="I108" s="1" t="s">
        <v>602</v>
      </c>
      <c r="J108" s="1" t="s">
        <v>602</v>
      </c>
      <c r="K108" s="1" t="s">
        <v>602</v>
      </c>
      <c r="L108" s="1" t="s">
        <v>602</v>
      </c>
      <c r="M108" s="1"/>
      <c r="N108" s="1" t="s">
        <v>602</v>
      </c>
      <c r="O108" s="1" t="s">
        <v>602</v>
      </c>
      <c r="P108" s="1" t="s">
        <v>602</v>
      </c>
      <c r="Q108" s="50"/>
    </row>
    <row r="109" spans="2:17" x14ac:dyDescent="0.25">
      <c r="B109" s="37" t="s">
        <v>808</v>
      </c>
      <c r="C109" s="7" t="s">
        <v>558</v>
      </c>
      <c r="D109" s="7" t="s">
        <v>2</v>
      </c>
      <c r="E109" s="1"/>
      <c r="F109" s="1" t="s">
        <v>1509</v>
      </c>
      <c r="G109" s="1" t="s">
        <v>828</v>
      </c>
      <c r="H109" s="1"/>
      <c r="I109" s="37">
        <f t="shared" si="0"/>
        <v>1257</v>
      </c>
      <c r="J109" s="1">
        <v>445</v>
      </c>
      <c r="K109" s="1">
        <v>424</v>
      </c>
      <c r="L109" s="1">
        <v>388</v>
      </c>
      <c r="M109" s="1"/>
      <c r="N109" s="1" t="s">
        <v>829</v>
      </c>
      <c r="O109" s="1" t="s">
        <v>830</v>
      </c>
      <c r="P109" s="1" t="s">
        <v>831</v>
      </c>
      <c r="Q109" s="50" t="s">
        <v>1438</v>
      </c>
    </row>
    <row r="110" spans="2:17" x14ac:dyDescent="0.25">
      <c r="B110" s="37" t="s">
        <v>808</v>
      </c>
      <c r="C110" s="7" t="s">
        <v>558</v>
      </c>
      <c r="D110" s="7" t="s">
        <v>7</v>
      </c>
      <c r="E110" s="1"/>
      <c r="F110" s="1" t="s">
        <v>1808</v>
      </c>
      <c r="G110" s="1" t="s">
        <v>832</v>
      </c>
      <c r="H110" s="1"/>
      <c r="I110" s="37">
        <f t="shared" si="0"/>
        <v>702</v>
      </c>
      <c r="J110" s="1">
        <v>231</v>
      </c>
      <c r="K110" s="1">
        <v>244</v>
      </c>
      <c r="L110" s="1">
        <v>227</v>
      </c>
      <c r="M110" s="1"/>
      <c r="N110" s="1" t="s">
        <v>833</v>
      </c>
      <c r="O110" s="1" t="s">
        <v>834</v>
      </c>
      <c r="P110" s="1" t="s">
        <v>835</v>
      </c>
      <c r="Q110" s="50" t="s">
        <v>1437</v>
      </c>
    </row>
    <row r="111" spans="2:17" x14ac:dyDescent="0.25">
      <c r="B111" s="16" t="s">
        <v>808</v>
      </c>
      <c r="C111" s="15" t="s">
        <v>558</v>
      </c>
      <c r="D111" s="15" t="s">
        <v>11</v>
      </c>
      <c r="E111" s="14"/>
      <c r="F111" s="14" t="s">
        <v>1631</v>
      </c>
      <c r="G111" s="14" t="s">
        <v>836</v>
      </c>
      <c r="H111" s="14"/>
      <c r="I111" s="16">
        <f t="shared" si="0"/>
        <v>555</v>
      </c>
      <c r="J111" s="14">
        <v>214</v>
      </c>
      <c r="K111" s="14">
        <v>180</v>
      </c>
      <c r="L111" s="14">
        <v>161</v>
      </c>
      <c r="M111" s="14"/>
      <c r="N111" s="14" t="s">
        <v>837</v>
      </c>
      <c r="O111" s="14" t="s">
        <v>838</v>
      </c>
      <c r="P111" s="14" t="s">
        <v>839</v>
      </c>
      <c r="Q111" s="51" t="s">
        <v>1442</v>
      </c>
    </row>
    <row r="112" spans="2:17" x14ac:dyDescent="0.25">
      <c r="B112" s="37" t="s">
        <v>840</v>
      </c>
      <c r="C112" s="7" t="s">
        <v>0</v>
      </c>
      <c r="D112" s="7" t="s">
        <v>2</v>
      </c>
      <c r="E112" s="1"/>
      <c r="F112" s="1" t="s">
        <v>1424</v>
      </c>
      <c r="G112" s="1" t="s">
        <v>841</v>
      </c>
      <c r="H112" s="1"/>
      <c r="I112" s="37">
        <f t="shared" si="0"/>
        <v>551</v>
      </c>
      <c r="J112" s="1">
        <v>199</v>
      </c>
      <c r="K112" s="1">
        <v>190</v>
      </c>
      <c r="L112" s="1">
        <v>162</v>
      </c>
      <c r="M112" s="1"/>
      <c r="N112" s="1" t="s">
        <v>842</v>
      </c>
      <c r="O112" s="1" t="s">
        <v>843</v>
      </c>
      <c r="P112" s="1" t="s">
        <v>844</v>
      </c>
      <c r="Q112" s="50" t="s">
        <v>1436</v>
      </c>
    </row>
    <row r="113" spans="2:17" x14ac:dyDescent="0.25">
      <c r="B113" s="37" t="s">
        <v>840</v>
      </c>
      <c r="C113" s="7" t="s">
        <v>0</v>
      </c>
      <c r="D113" s="7" t="s">
        <v>7</v>
      </c>
      <c r="E113" s="1"/>
      <c r="F113" s="1" t="s">
        <v>1632</v>
      </c>
      <c r="G113" s="1" t="s">
        <v>845</v>
      </c>
      <c r="H113" s="1"/>
      <c r="I113" s="37">
        <f t="shared" si="0"/>
        <v>167</v>
      </c>
      <c r="J113" s="1">
        <v>58</v>
      </c>
      <c r="K113" s="1">
        <v>62</v>
      </c>
      <c r="L113" s="1">
        <v>47</v>
      </c>
      <c r="M113" s="1"/>
      <c r="N113" s="1" t="s">
        <v>846</v>
      </c>
      <c r="O113" s="1" t="s">
        <v>847</v>
      </c>
      <c r="P113" s="1" t="s">
        <v>848</v>
      </c>
      <c r="Q113" s="50" t="s">
        <v>1437</v>
      </c>
    </row>
    <row r="114" spans="2:17" x14ac:dyDescent="0.25">
      <c r="B114" s="37" t="s">
        <v>840</v>
      </c>
      <c r="C114" s="7" t="s">
        <v>0</v>
      </c>
      <c r="D114" s="7" t="s">
        <v>11</v>
      </c>
      <c r="E114" s="1"/>
      <c r="F114" s="1" t="s">
        <v>1577</v>
      </c>
      <c r="G114" s="1" t="s">
        <v>849</v>
      </c>
      <c r="H114" s="1"/>
      <c r="I114" s="37">
        <f t="shared" si="0"/>
        <v>384</v>
      </c>
      <c r="J114" s="1">
        <v>141</v>
      </c>
      <c r="K114" s="1">
        <v>128</v>
      </c>
      <c r="L114" s="1">
        <v>115</v>
      </c>
      <c r="M114" s="1"/>
      <c r="N114" s="1" t="s">
        <v>850</v>
      </c>
      <c r="O114" s="1" t="s">
        <v>851</v>
      </c>
      <c r="P114" s="1" t="s">
        <v>852</v>
      </c>
      <c r="Q114" s="50" t="s">
        <v>1435</v>
      </c>
    </row>
    <row r="115" spans="2:17" x14ac:dyDescent="0.25">
      <c r="B115" s="37" t="s">
        <v>840</v>
      </c>
      <c r="C115" s="7" t="s">
        <v>476</v>
      </c>
      <c r="D115" s="7" t="s">
        <v>2</v>
      </c>
      <c r="E115" s="1"/>
      <c r="F115" s="1" t="s">
        <v>602</v>
      </c>
      <c r="G115" s="1" t="s">
        <v>602</v>
      </c>
      <c r="H115" s="1"/>
      <c r="I115" s="1" t="s">
        <v>602</v>
      </c>
      <c r="J115" s="1" t="s">
        <v>602</v>
      </c>
      <c r="K115" s="1" t="s">
        <v>602</v>
      </c>
      <c r="L115" s="1" t="s">
        <v>602</v>
      </c>
      <c r="M115" s="1"/>
      <c r="N115" s="1" t="s">
        <v>602</v>
      </c>
      <c r="O115" s="1" t="s">
        <v>602</v>
      </c>
      <c r="P115" s="1" t="s">
        <v>602</v>
      </c>
      <c r="Q115" s="50"/>
    </row>
    <row r="116" spans="2:17" x14ac:dyDescent="0.25">
      <c r="B116" s="37" t="s">
        <v>840</v>
      </c>
      <c r="C116" s="7" t="s">
        <v>476</v>
      </c>
      <c r="D116" s="7" t="s">
        <v>7</v>
      </c>
      <c r="E116" s="1"/>
      <c r="F116" s="1" t="s">
        <v>602</v>
      </c>
      <c r="G116" s="1" t="s">
        <v>602</v>
      </c>
      <c r="H116" s="1"/>
      <c r="I116" s="1" t="s">
        <v>602</v>
      </c>
      <c r="J116" s="1" t="s">
        <v>602</v>
      </c>
      <c r="K116" s="1" t="s">
        <v>602</v>
      </c>
      <c r="L116" s="1" t="s">
        <v>602</v>
      </c>
      <c r="M116" s="1"/>
      <c r="N116" s="1" t="s">
        <v>602</v>
      </c>
      <c r="O116" s="1" t="s">
        <v>602</v>
      </c>
      <c r="P116" s="1" t="s">
        <v>602</v>
      </c>
      <c r="Q116" s="50"/>
    </row>
    <row r="117" spans="2:17" x14ac:dyDescent="0.25">
      <c r="B117" s="37" t="s">
        <v>840</v>
      </c>
      <c r="C117" s="7" t="s">
        <v>476</v>
      </c>
      <c r="D117" s="7" t="s">
        <v>11</v>
      </c>
      <c r="E117" s="1"/>
      <c r="F117" s="1" t="s">
        <v>602</v>
      </c>
      <c r="G117" s="1" t="s">
        <v>602</v>
      </c>
      <c r="H117" s="1"/>
      <c r="I117" s="1" t="s">
        <v>602</v>
      </c>
      <c r="J117" s="1" t="s">
        <v>602</v>
      </c>
      <c r="K117" s="1" t="s">
        <v>602</v>
      </c>
      <c r="L117" s="1" t="s">
        <v>602</v>
      </c>
      <c r="M117" s="1"/>
      <c r="N117" s="1" t="s">
        <v>602</v>
      </c>
      <c r="O117" s="1" t="s">
        <v>602</v>
      </c>
      <c r="P117" s="1" t="s">
        <v>602</v>
      </c>
      <c r="Q117" s="50"/>
    </row>
    <row r="118" spans="2:17" x14ac:dyDescent="0.25">
      <c r="B118" s="37" t="s">
        <v>840</v>
      </c>
      <c r="C118" s="7" t="s">
        <v>545</v>
      </c>
      <c r="D118" s="7" t="s">
        <v>2</v>
      </c>
      <c r="E118" s="1"/>
      <c r="F118" s="1" t="s">
        <v>602</v>
      </c>
      <c r="G118" s="1" t="s">
        <v>602</v>
      </c>
      <c r="H118" s="1"/>
      <c r="I118" s="1" t="s">
        <v>602</v>
      </c>
      <c r="J118" s="1" t="s">
        <v>602</v>
      </c>
      <c r="K118" s="1" t="s">
        <v>602</v>
      </c>
      <c r="L118" s="1" t="s">
        <v>602</v>
      </c>
      <c r="M118" s="1"/>
      <c r="N118" s="1" t="s">
        <v>602</v>
      </c>
      <c r="O118" s="1" t="s">
        <v>602</v>
      </c>
      <c r="P118" s="1" t="s">
        <v>602</v>
      </c>
      <c r="Q118" s="50"/>
    </row>
    <row r="119" spans="2:17" x14ac:dyDescent="0.25">
      <c r="B119" s="37" t="s">
        <v>840</v>
      </c>
      <c r="C119" s="7" t="s">
        <v>545</v>
      </c>
      <c r="D119" s="7" t="s">
        <v>7</v>
      </c>
      <c r="E119" s="1"/>
      <c r="F119" s="1" t="s">
        <v>602</v>
      </c>
      <c r="G119" s="1" t="s">
        <v>602</v>
      </c>
      <c r="H119" s="1"/>
      <c r="I119" s="1" t="s">
        <v>602</v>
      </c>
      <c r="J119" s="1" t="s">
        <v>602</v>
      </c>
      <c r="K119" s="1" t="s">
        <v>602</v>
      </c>
      <c r="L119" s="1" t="s">
        <v>602</v>
      </c>
      <c r="M119" s="1"/>
      <c r="N119" s="1" t="s">
        <v>602</v>
      </c>
      <c r="O119" s="1" t="s">
        <v>602</v>
      </c>
      <c r="P119" s="1" t="s">
        <v>602</v>
      </c>
      <c r="Q119" s="50"/>
    </row>
    <row r="120" spans="2:17" x14ac:dyDescent="0.25">
      <c r="B120" s="37" t="s">
        <v>840</v>
      </c>
      <c r="C120" s="7" t="s">
        <v>545</v>
      </c>
      <c r="D120" s="7" t="s">
        <v>11</v>
      </c>
      <c r="E120" s="1"/>
      <c r="F120" s="1" t="s">
        <v>602</v>
      </c>
      <c r="G120" s="1" t="s">
        <v>602</v>
      </c>
      <c r="H120" s="1"/>
      <c r="I120" s="1" t="s">
        <v>602</v>
      </c>
      <c r="J120" s="1" t="s">
        <v>602</v>
      </c>
      <c r="K120" s="1" t="s">
        <v>602</v>
      </c>
      <c r="L120" s="1" t="s">
        <v>602</v>
      </c>
      <c r="M120" s="1"/>
      <c r="N120" s="1" t="s">
        <v>602</v>
      </c>
      <c r="O120" s="1" t="s">
        <v>602</v>
      </c>
      <c r="P120" s="1" t="s">
        <v>602</v>
      </c>
      <c r="Q120" s="50"/>
    </row>
    <row r="121" spans="2:17" x14ac:dyDescent="0.25">
      <c r="B121" s="37" t="s">
        <v>840</v>
      </c>
      <c r="C121" s="7" t="s">
        <v>558</v>
      </c>
      <c r="D121" s="7" t="s">
        <v>2</v>
      </c>
      <c r="E121" s="1"/>
      <c r="F121" s="1" t="s">
        <v>1436</v>
      </c>
      <c r="G121" s="1" t="s">
        <v>853</v>
      </c>
      <c r="H121" s="1"/>
      <c r="I121" s="1">
        <v>518</v>
      </c>
      <c r="J121" s="1">
        <v>186</v>
      </c>
      <c r="K121" s="1">
        <v>179</v>
      </c>
      <c r="L121" s="1">
        <v>153</v>
      </c>
      <c r="M121" s="1"/>
      <c r="N121" s="1" t="s">
        <v>854</v>
      </c>
      <c r="O121" s="1" t="s">
        <v>855</v>
      </c>
      <c r="P121" s="1" t="s">
        <v>856</v>
      </c>
      <c r="Q121" s="50" t="s">
        <v>1438</v>
      </c>
    </row>
    <row r="122" spans="2:17" x14ac:dyDescent="0.25">
      <c r="B122" s="37" t="s">
        <v>840</v>
      </c>
      <c r="C122" s="7" t="s">
        <v>558</v>
      </c>
      <c r="D122" s="7" t="s">
        <v>7</v>
      </c>
      <c r="E122" s="1"/>
      <c r="F122" s="1" t="s">
        <v>1633</v>
      </c>
      <c r="G122" s="1" t="s">
        <v>857</v>
      </c>
      <c r="H122" s="1"/>
      <c r="I122" s="1">
        <f>SUM(J122:L122)</f>
        <v>154</v>
      </c>
      <c r="J122" s="1">
        <v>53</v>
      </c>
      <c r="K122" s="1">
        <v>58</v>
      </c>
      <c r="L122" s="1">
        <v>43</v>
      </c>
      <c r="M122" s="1"/>
      <c r="N122" s="1" t="s">
        <v>858</v>
      </c>
      <c r="O122" s="1" t="s">
        <v>859</v>
      </c>
      <c r="P122" s="1" t="s">
        <v>860</v>
      </c>
      <c r="Q122" s="50" t="s">
        <v>1433</v>
      </c>
    </row>
    <row r="123" spans="2:17" x14ac:dyDescent="0.25">
      <c r="B123" s="16" t="s">
        <v>840</v>
      </c>
      <c r="C123" s="15" t="s">
        <v>558</v>
      </c>
      <c r="D123" s="15" t="s">
        <v>11</v>
      </c>
      <c r="E123" s="14"/>
      <c r="F123" s="14" t="s">
        <v>1431</v>
      </c>
      <c r="G123" s="14" t="s">
        <v>861</v>
      </c>
      <c r="H123" s="14"/>
      <c r="I123" s="14">
        <f t="shared" ref="I123:I149" si="1">SUM(J123:L123)</f>
        <v>364</v>
      </c>
      <c r="J123" s="14">
        <v>133</v>
      </c>
      <c r="K123" s="14">
        <v>121</v>
      </c>
      <c r="L123" s="14">
        <v>110</v>
      </c>
      <c r="M123" s="14"/>
      <c r="N123" s="14" t="s">
        <v>862</v>
      </c>
      <c r="O123" s="14" t="s">
        <v>863</v>
      </c>
      <c r="P123" s="14" t="s">
        <v>864</v>
      </c>
      <c r="Q123" s="51" t="s">
        <v>1436</v>
      </c>
    </row>
    <row r="124" spans="2:17" x14ac:dyDescent="0.25">
      <c r="B124" s="37" t="s">
        <v>865</v>
      </c>
      <c r="C124" s="7" t="s">
        <v>0</v>
      </c>
      <c r="D124" s="7" t="s">
        <v>2</v>
      </c>
      <c r="E124" s="1"/>
      <c r="F124" s="1" t="s">
        <v>1634</v>
      </c>
      <c r="G124" s="1" t="s">
        <v>866</v>
      </c>
      <c r="H124" s="1"/>
      <c r="I124" s="1">
        <f t="shared" si="1"/>
        <v>1216</v>
      </c>
      <c r="J124" s="1">
        <v>453</v>
      </c>
      <c r="K124" s="1">
        <v>397</v>
      </c>
      <c r="L124" s="1">
        <v>366</v>
      </c>
      <c r="M124" s="1"/>
      <c r="N124" s="1" t="s">
        <v>867</v>
      </c>
      <c r="O124" s="1" t="s">
        <v>868</v>
      </c>
      <c r="P124" s="1" t="s">
        <v>869</v>
      </c>
      <c r="Q124" s="50" t="s">
        <v>1469</v>
      </c>
    </row>
    <row r="125" spans="2:17" x14ac:dyDescent="0.25">
      <c r="B125" s="37" t="s">
        <v>865</v>
      </c>
      <c r="C125" s="7" t="s">
        <v>0</v>
      </c>
      <c r="D125" s="7" t="s">
        <v>7</v>
      </c>
      <c r="E125" s="1"/>
      <c r="F125" s="1" t="s">
        <v>1635</v>
      </c>
      <c r="G125" s="1" t="s">
        <v>870</v>
      </c>
      <c r="H125" s="1"/>
      <c r="I125" s="1">
        <f t="shared" si="1"/>
        <v>515</v>
      </c>
      <c r="J125" s="1">
        <v>175</v>
      </c>
      <c r="K125" s="1">
        <v>187</v>
      </c>
      <c r="L125" s="1">
        <v>153</v>
      </c>
      <c r="M125" s="1"/>
      <c r="N125" s="1" t="s">
        <v>871</v>
      </c>
      <c r="O125" s="1" t="s">
        <v>872</v>
      </c>
      <c r="P125" s="1" t="s">
        <v>873</v>
      </c>
      <c r="Q125" s="50" t="s">
        <v>1512</v>
      </c>
    </row>
    <row r="126" spans="2:17" x14ac:dyDescent="0.25">
      <c r="B126" s="37" t="s">
        <v>865</v>
      </c>
      <c r="C126" s="7" t="s">
        <v>0</v>
      </c>
      <c r="D126" s="7" t="s">
        <v>11</v>
      </c>
      <c r="E126" s="1"/>
      <c r="F126" s="1" t="s">
        <v>1636</v>
      </c>
      <c r="G126" s="25" t="s">
        <v>874</v>
      </c>
      <c r="H126" s="1"/>
      <c r="I126" s="1">
        <f t="shared" si="1"/>
        <v>701</v>
      </c>
      <c r="J126" s="1">
        <v>278</v>
      </c>
      <c r="K126" s="1">
        <v>210</v>
      </c>
      <c r="L126" s="1">
        <v>213</v>
      </c>
      <c r="M126" s="1"/>
      <c r="N126" s="1" t="s">
        <v>875</v>
      </c>
      <c r="O126" s="1" t="s">
        <v>876</v>
      </c>
      <c r="P126" s="1" t="s">
        <v>877</v>
      </c>
      <c r="Q126" s="50" t="s">
        <v>1428</v>
      </c>
    </row>
    <row r="127" spans="2:17" x14ac:dyDescent="0.25">
      <c r="B127" s="37" t="s">
        <v>865</v>
      </c>
      <c r="C127" s="7" t="s">
        <v>476</v>
      </c>
      <c r="D127" s="7" t="s">
        <v>2</v>
      </c>
      <c r="E127" s="1"/>
      <c r="F127" s="1" t="s">
        <v>602</v>
      </c>
      <c r="G127" s="1" t="s">
        <v>602</v>
      </c>
      <c r="H127" s="1"/>
      <c r="I127" s="1" t="s">
        <v>602</v>
      </c>
      <c r="J127" s="1" t="s">
        <v>602</v>
      </c>
      <c r="K127" s="1" t="s">
        <v>602</v>
      </c>
      <c r="L127" s="1" t="s">
        <v>602</v>
      </c>
      <c r="M127" s="1"/>
      <c r="N127" s="1" t="s">
        <v>602</v>
      </c>
      <c r="O127" s="1" t="s">
        <v>602</v>
      </c>
      <c r="P127" s="1" t="s">
        <v>602</v>
      </c>
      <c r="Q127" s="50"/>
    </row>
    <row r="128" spans="2:17" x14ac:dyDescent="0.25">
      <c r="B128" s="37" t="s">
        <v>865</v>
      </c>
      <c r="C128" s="7" t="s">
        <v>476</v>
      </c>
      <c r="D128" s="7" t="s">
        <v>7</v>
      </c>
      <c r="E128" s="1"/>
      <c r="F128" s="1" t="s">
        <v>602</v>
      </c>
      <c r="G128" s="1" t="s">
        <v>602</v>
      </c>
      <c r="H128" s="1"/>
      <c r="I128" s="1" t="s">
        <v>602</v>
      </c>
      <c r="J128" s="1" t="s">
        <v>602</v>
      </c>
      <c r="K128" s="1" t="s">
        <v>602</v>
      </c>
      <c r="L128" s="1" t="s">
        <v>602</v>
      </c>
      <c r="M128" s="1"/>
      <c r="N128" s="1" t="s">
        <v>602</v>
      </c>
      <c r="O128" s="1" t="s">
        <v>602</v>
      </c>
      <c r="P128" s="1" t="s">
        <v>602</v>
      </c>
      <c r="Q128" s="50"/>
    </row>
    <row r="129" spans="2:17" x14ac:dyDescent="0.25">
      <c r="B129" s="37" t="s">
        <v>865</v>
      </c>
      <c r="C129" s="7" t="s">
        <v>476</v>
      </c>
      <c r="D129" s="7" t="s">
        <v>11</v>
      </c>
      <c r="E129" s="1"/>
      <c r="F129" s="1" t="s">
        <v>602</v>
      </c>
      <c r="G129" s="1" t="s">
        <v>602</v>
      </c>
      <c r="H129" s="1"/>
      <c r="I129" s="1" t="s">
        <v>602</v>
      </c>
      <c r="J129" s="1" t="s">
        <v>602</v>
      </c>
      <c r="K129" s="1" t="s">
        <v>602</v>
      </c>
      <c r="L129" s="1" t="s">
        <v>602</v>
      </c>
      <c r="M129" s="1"/>
      <c r="N129" s="1" t="s">
        <v>602</v>
      </c>
      <c r="O129" s="1" t="s">
        <v>602</v>
      </c>
      <c r="P129" s="1" t="s">
        <v>602</v>
      </c>
      <c r="Q129" s="50"/>
    </row>
    <row r="130" spans="2:17" x14ac:dyDescent="0.25">
      <c r="B130" s="37" t="s">
        <v>865</v>
      </c>
      <c r="C130" s="7" t="s">
        <v>545</v>
      </c>
      <c r="D130" s="7" t="s">
        <v>2</v>
      </c>
      <c r="E130" s="1"/>
      <c r="F130" s="1" t="s">
        <v>602</v>
      </c>
      <c r="G130" s="1" t="s">
        <v>602</v>
      </c>
      <c r="H130" s="1"/>
      <c r="I130" s="1" t="s">
        <v>602</v>
      </c>
      <c r="J130" s="1" t="s">
        <v>602</v>
      </c>
      <c r="K130" s="1" t="s">
        <v>602</v>
      </c>
      <c r="L130" s="1" t="s">
        <v>602</v>
      </c>
      <c r="M130" s="1"/>
      <c r="N130" s="1" t="s">
        <v>602</v>
      </c>
      <c r="O130" s="1" t="s">
        <v>602</v>
      </c>
      <c r="P130" s="1" t="s">
        <v>602</v>
      </c>
      <c r="Q130" s="50"/>
    </row>
    <row r="131" spans="2:17" x14ac:dyDescent="0.25">
      <c r="B131" s="37" t="s">
        <v>865</v>
      </c>
      <c r="C131" s="7" t="s">
        <v>545</v>
      </c>
      <c r="D131" s="7" t="s">
        <v>7</v>
      </c>
      <c r="E131" s="1"/>
      <c r="F131" s="1" t="s">
        <v>602</v>
      </c>
      <c r="G131" s="1" t="s">
        <v>602</v>
      </c>
      <c r="H131" s="1"/>
      <c r="I131" s="1" t="s">
        <v>602</v>
      </c>
      <c r="J131" s="1" t="s">
        <v>602</v>
      </c>
      <c r="K131" s="1" t="s">
        <v>602</v>
      </c>
      <c r="L131" s="1" t="s">
        <v>602</v>
      </c>
      <c r="M131" s="1"/>
      <c r="N131" s="1" t="s">
        <v>602</v>
      </c>
      <c r="O131" s="1" t="s">
        <v>602</v>
      </c>
      <c r="P131" s="1" t="s">
        <v>602</v>
      </c>
      <c r="Q131" s="50"/>
    </row>
    <row r="132" spans="2:17" x14ac:dyDescent="0.25">
      <c r="B132" s="37" t="s">
        <v>865</v>
      </c>
      <c r="C132" s="7" t="s">
        <v>545</v>
      </c>
      <c r="D132" s="7" t="s">
        <v>11</v>
      </c>
      <c r="E132" s="1"/>
      <c r="F132" s="1" t="s">
        <v>602</v>
      </c>
      <c r="G132" s="1" t="s">
        <v>602</v>
      </c>
      <c r="H132" s="1"/>
      <c r="I132" s="1" t="s">
        <v>602</v>
      </c>
      <c r="J132" s="1" t="s">
        <v>602</v>
      </c>
      <c r="K132" s="1" t="s">
        <v>602</v>
      </c>
      <c r="L132" s="1" t="s">
        <v>602</v>
      </c>
      <c r="M132" s="1"/>
      <c r="N132" s="1" t="s">
        <v>602</v>
      </c>
      <c r="O132" s="1" t="s">
        <v>602</v>
      </c>
      <c r="P132" s="1" t="s">
        <v>602</v>
      </c>
      <c r="Q132" s="50"/>
    </row>
    <row r="133" spans="2:17" x14ac:dyDescent="0.25">
      <c r="B133" s="37" t="s">
        <v>865</v>
      </c>
      <c r="C133" s="7" t="s">
        <v>558</v>
      </c>
      <c r="D133" s="7" t="s">
        <v>2</v>
      </c>
      <c r="E133" s="1"/>
      <c r="F133" s="1" t="s">
        <v>1537</v>
      </c>
      <c r="G133" s="1" t="s">
        <v>878</v>
      </c>
      <c r="H133" s="1"/>
      <c r="I133" s="1">
        <f t="shared" si="1"/>
        <v>1198</v>
      </c>
      <c r="J133" s="1">
        <v>444</v>
      </c>
      <c r="K133" s="1">
        <v>390</v>
      </c>
      <c r="L133" s="1">
        <v>364</v>
      </c>
      <c r="M133" s="1"/>
      <c r="N133" s="1" t="s">
        <v>879</v>
      </c>
      <c r="O133" s="1" t="s">
        <v>880</v>
      </c>
      <c r="P133" s="1" t="s">
        <v>881</v>
      </c>
      <c r="Q133" s="50" t="s">
        <v>1512</v>
      </c>
    </row>
    <row r="134" spans="2:17" x14ac:dyDescent="0.25">
      <c r="B134" s="10" t="s">
        <v>865</v>
      </c>
      <c r="C134" s="7" t="s">
        <v>558</v>
      </c>
      <c r="D134" s="7" t="s">
        <v>7</v>
      </c>
      <c r="E134" s="1"/>
      <c r="F134" s="9" t="s">
        <v>1812</v>
      </c>
      <c r="G134" s="1" t="s">
        <v>882</v>
      </c>
      <c r="H134" s="1"/>
      <c r="I134" s="1">
        <f t="shared" si="1"/>
        <v>509</v>
      </c>
      <c r="J134" s="1">
        <v>172</v>
      </c>
      <c r="K134" s="1">
        <v>184</v>
      </c>
      <c r="L134" s="1">
        <v>153</v>
      </c>
      <c r="M134" s="1"/>
      <c r="N134" s="1" t="s">
        <v>883</v>
      </c>
      <c r="O134" s="1" t="s">
        <v>884</v>
      </c>
      <c r="P134" s="1" t="s">
        <v>885</v>
      </c>
      <c r="Q134" s="50" t="s">
        <v>1469</v>
      </c>
    </row>
    <row r="135" spans="2:17" x14ac:dyDescent="0.25">
      <c r="B135" s="16" t="s">
        <v>865</v>
      </c>
      <c r="C135" s="15" t="s">
        <v>558</v>
      </c>
      <c r="D135" s="15" t="s">
        <v>11</v>
      </c>
      <c r="E135" s="14"/>
      <c r="F135" s="14" t="s">
        <v>1637</v>
      </c>
      <c r="G135" s="19" t="s">
        <v>886</v>
      </c>
      <c r="H135" s="14"/>
      <c r="I135" s="14">
        <f t="shared" si="1"/>
        <v>689</v>
      </c>
      <c r="J135" s="14">
        <v>272</v>
      </c>
      <c r="K135" s="14">
        <v>206</v>
      </c>
      <c r="L135" s="14">
        <v>211</v>
      </c>
      <c r="M135" s="14"/>
      <c r="N135" s="14" t="s">
        <v>887</v>
      </c>
      <c r="O135" s="14" t="s">
        <v>888</v>
      </c>
      <c r="P135" s="14" t="s">
        <v>889</v>
      </c>
      <c r="Q135" s="51" t="s">
        <v>1511</v>
      </c>
    </row>
    <row r="136" spans="2:17" x14ac:dyDescent="0.25">
      <c r="B136" s="10" t="s">
        <v>890</v>
      </c>
      <c r="C136" s="7" t="s">
        <v>0</v>
      </c>
      <c r="D136" s="11" t="s">
        <v>2</v>
      </c>
      <c r="E136" s="1"/>
      <c r="F136" s="1" t="s">
        <v>1638</v>
      </c>
      <c r="G136" s="1" t="s">
        <v>546</v>
      </c>
      <c r="H136" s="1"/>
      <c r="I136" s="1">
        <f t="shared" si="1"/>
        <v>156</v>
      </c>
      <c r="J136" s="1">
        <v>62</v>
      </c>
      <c r="K136" s="1">
        <v>58</v>
      </c>
      <c r="L136" s="1">
        <v>36</v>
      </c>
      <c r="M136" s="1"/>
      <c r="N136" s="1" t="s">
        <v>891</v>
      </c>
      <c r="O136" s="1" t="s">
        <v>892</v>
      </c>
      <c r="P136" s="1" t="s">
        <v>893</v>
      </c>
      <c r="Q136" s="50" t="s">
        <v>1425</v>
      </c>
    </row>
    <row r="137" spans="2:17" x14ac:dyDescent="0.25">
      <c r="B137" s="10" t="s">
        <v>890</v>
      </c>
      <c r="C137" s="7" t="s">
        <v>0</v>
      </c>
      <c r="D137" s="7" t="s">
        <v>7</v>
      </c>
      <c r="E137" s="1"/>
      <c r="F137" s="1" t="s">
        <v>602</v>
      </c>
      <c r="G137" s="1" t="s">
        <v>602</v>
      </c>
      <c r="H137" s="1"/>
      <c r="I137" s="1" t="s">
        <v>602</v>
      </c>
      <c r="J137" s="1" t="s">
        <v>602</v>
      </c>
      <c r="K137" s="1" t="s">
        <v>602</v>
      </c>
      <c r="L137" s="1" t="s">
        <v>602</v>
      </c>
      <c r="M137" s="1"/>
      <c r="N137" s="1" t="s">
        <v>602</v>
      </c>
      <c r="O137" s="1" t="s">
        <v>602</v>
      </c>
      <c r="P137" s="1" t="s">
        <v>602</v>
      </c>
      <c r="Q137" s="50"/>
    </row>
    <row r="138" spans="2:17" x14ac:dyDescent="0.25">
      <c r="B138" s="10" t="s">
        <v>890</v>
      </c>
      <c r="C138" s="7" t="s">
        <v>0</v>
      </c>
      <c r="D138" s="11" t="s">
        <v>11</v>
      </c>
      <c r="E138" s="1"/>
      <c r="F138" s="1" t="s">
        <v>1639</v>
      </c>
      <c r="G138" s="1" t="s">
        <v>894</v>
      </c>
      <c r="H138" s="1"/>
      <c r="I138" s="1">
        <v>130</v>
      </c>
      <c r="J138" s="1">
        <v>52</v>
      </c>
      <c r="K138" s="1">
        <v>46</v>
      </c>
      <c r="L138" s="1">
        <v>32</v>
      </c>
      <c r="M138" s="1"/>
      <c r="N138" s="1" t="s">
        <v>895</v>
      </c>
      <c r="O138" s="1" t="s">
        <v>896</v>
      </c>
      <c r="P138" s="1" t="s">
        <v>897</v>
      </c>
      <c r="Q138" s="50" t="s">
        <v>1467</v>
      </c>
    </row>
    <row r="139" spans="2:17" x14ac:dyDescent="0.25">
      <c r="B139" s="10" t="s">
        <v>890</v>
      </c>
      <c r="C139" s="11" t="s">
        <v>476</v>
      </c>
      <c r="D139" s="11" t="s">
        <v>2</v>
      </c>
      <c r="E139" s="1"/>
      <c r="F139" s="1" t="s">
        <v>602</v>
      </c>
      <c r="G139" s="1" t="s">
        <v>602</v>
      </c>
      <c r="H139" s="1"/>
      <c r="I139" s="1" t="s">
        <v>602</v>
      </c>
      <c r="J139" s="1" t="s">
        <v>602</v>
      </c>
      <c r="K139" s="1" t="s">
        <v>602</v>
      </c>
      <c r="L139" s="1" t="s">
        <v>602</v>
      </c>
      <c r="M139" s="1"/>
      <c r="N139" s="1" t="s">
        <v>602</v>
      </c>
      <c r="O139" s="1" t="s">
        <v>602</v>
      </c>
      <c r="P139" s="1" t="s">
        <v>602</v>
      </c>
      <c r="Q139" s="50"/>
    </row>
    <row r="140" spans="2:17" x14ac:dyDescent="0.25">
      <c r="B140" s="10" t="s">
        <v>890</v>
      </c>
      <c r="C140" s="11" t="s">
        <v>476</v>
      </c>
      <c r="D140" s="7" t="s">
        <v>7</v>
      </c>
      <c r="E140" s="1"/>
      <c r="F140" s="1" t="s">
        <v>602</v>
      </c>
      <c r="G140" s="1" t="s">
        <v>602</v>
      </c>
      <c r="H140" s="1"/>
      <c r="I140" s="1" t="s">
        <v>602</v>
      </c>
      <c r="J140" s="1" t="s">
        <v>602</v>
      </c>
      <c r="K140" s="1" t="s">
        <v>602</v>
      </c>
      <c r="L140" s="1" t="s">
        <v>602</v>
      </c>
      <c r="M140" s="1"/>
      <c r="N140" s="1" t="s">
        <v>602</v>
      </c>
      <c r="O140" s="1" t="s">
        <v>602</v>
      </c>
      <c r="P140" s="1" t="s">
        <v>602</v>
      </c>
      <c r="Q140" s="50"/>
    </row>
    <row r="141" spans="2:17" x14ac:dyDescent="0.25">
      <c r="B141" s="10" t="s">
        <v>890</v>
      </c>
      <c r="C141" s="11" t="s">
        <v>476</v>
      </c>
      <c r="D141" s="11" t="s">
        <v>11</v>
      </c>
      <c r="E141" s="1"/>
      <c r="F141" s="1" t="s">
        <v>602</v>
      </c>
      <c r="G141" s="1" t="s">
        <v>602</v>
      </c>
      <c r="H141" s="1"/>
      <c r="I141" s="1" t="s">
        <v>602</v>
      </c>
      <c r="J141" s="1" t="s">
        <v>602</v>
      </c>
      <c r="K141" s="1" t="s">
        <v>602</v>
      </c>
      <c r="L141" s="1" t="s">
        <v>602</v>
      </c>
      <c r="M141" s="1"/>
      <c r="N141" s="1" t="s">
        <v>602</v>
      </c>
      <c r="O141" s="1" t="s">
        <v>602</v>
      </c>
      <c r="P141" s="1" t="s">
        <v>602</v>
      </c>
      <c r="Q141" s="50"/>
    </row>
    <row r="142" spans="2:17" x14ac:dyDescent="0.25">
      <c r="B142" s="10" t="s">
        <v>890</v>
      </c>
      <c r="C142" s="11" t="s">
        <v>545</v>
      </c>
      <c r="D142" s="11" t="s">
        <v>2</v>
      </c>
      <c r="E142" s="1"/>
      <c r="F142" s="1" t="s">
        <v>1640</v>
      </c>
      <c r="G142" s="1" t="s">
        <v>898</v>
      </c>
      <c r="H142" s="1"/>
      <c r="I142" s="1">
        <f t="shared" si="1"/>
        <v>88</v>
      </c>
      <c r="J142" s="1">
        <v>25</v>
      </c>
      <c r="K142" s="1">
        <v>40</v>
      </c>
      <c r="L142" s="1">
        <v>23</v>
      </c>
      <c r="M142" s="1"/>
      <c r="N142" s="1" t="s">
        <v>899</v>
      </c>
      <c r="O142" s="1" t="s">
        <v>900</v>
      </c>
      <c r="P142" s="1" t="s">
        <v>901</v>
      </c>
      <c r="Q142" s="50" t="s">
        <v>1424</v>
      </c>
    </row>
    <row r="143" spans="2:17" x14ac:dyDescent="0.25">
      <c r="B143" s="10" t="s">
        <v>890</v>
      </c>
      <c r="C143" s="11" t="s">
        <v>545</v>
      </c>
      <c r="D143" s="7" t="s">
        <v>7</v>
      </c>
      <c r="E143" s="1"/>
      <c r="F143" s="1" t="s">
        <v>602</v>
      </c>
      <c r="G143" s="1" t="s">
        <v>602</v>
      </c>
      <c r="H143" s="1"/>
      <c r="I143" s="1" t="s">
        <v>602</v>
      </c>
      <c r="J143" s="1" t="s">
        <v>602</v>
      </c>
      <c r="K143" s="1" t="s">
        <v>602</v>
      </c>
      <c r="L143" s="1" t="s">
        <v>602</v>
      </c>
      <c r="M143" s="1"/>
      <c r="N143" s="1" t="s">
        <v>602</v>
      </c>
      <c r="O143" s="1" t="s">
        <v>602</v>
      </c>
      <c r="P143" s="1" t="s">
        <v>602</v>
      </c>
      <c r="Q143" s="50"/>
    </row>
    <row r="144" spans="2:17" x14ac:dyDescent="0.25">
      <c r="B144" s="10" t="s">
        <v>890</v>
      </c>
      <c r="C144" s="11" t="s">
        <v>545</v>
      </c>
      <c r="D144" s="11" t="s">
        <v>11</v>
      </c>
      <c r="E144" s="1"/>
      <c r="F144" s="1" t="s">
        <v>1548</v>
      </c>
      <c r="G144" s="1" t="s">
        <v>902</v>
      </c>
      <c r="H144" s="1"/>
      <c r="I144" s="1">
        <v>82</v>
      </c>
      <c r="J144" s="1">
        <v>25</v>
      </c>
      <c r="K144" s="1">
        <v>36</v>
      </c>
      <c r="L144" s="1">
        <v>21</v>
      </c>
      <c r="M144" s="1"/>
      <c r="N144" s="1" t="s">
        <v>903</v>
      </c>
      <c r="O144" s="1" t="s">
        <v>904</v>
      </c>
      <c r="P144" s="1" t="s">
        <v>905</v>
      </c>
      <c r="Q144" s="50" t="s">
        <v>1567</v>
      </c>
    </row>
    <row r="145" spans="2:17" x14ac:dyDescent="0.25">
      <c r="B145" s="10" t="s">
        <v>890</v>
      </c>
      <c r="C145" s="11" t="s">
        <v>558</v>
      </c>
      <c r="D145" s="11" t="s">
        <v>2</v>
      </c>
      <c r="E145" s="1"/>
      <c r="F145" s="1" t="s">
        <v>602</v>
      </c>
      <c r="G145" s="1" t="s">
        <v>602</v>
      </c>
      <c r="H145" s="1"/>
      <c r="I145" s="1" t="s">
        <v>602</v>
      </c>
      <c r="J145" s="1" t="s">
        <v>602</v>
      </c>
      <c r="K145" s="1" t="s">
        <v>602</v>
      </c>
      <c r="L145" s="1" t="s">
        <v>602</v>
      </c>
      <c r="M145" s="1"/>
      <c r="N145" s="1" t="s">
        <v>602</v>
      </c>
      <c r="O145" s="1" t="s">
        <v>602</v>
      </c>
      <c r="P145" s="1" t="s">
        <v>602</v>
      </c>
      <c r="Q145" s="50"/>
    </row>
    <row r="146" spans="2:17" x14ac:dyDescent="0.25">
      <c r="B146" s="10" t="s">
        <v>890</v>
      </c>
      <c r="C146" s="11" t="s">
        <v>558</v>
      </c>
      <c r="D146" s="7" t="s">
        <v>7</v>
      </c>
      <c r="E146" s="1"/>
      <c r="F146" s="1" t="s">
        <v>602</v>
      </c>
      <c r="G146" s="1" t="s">
        <v>602</v>
      </c>
      <c r="H146" s="1"/>
      <c r="I146" s="1" t="s">
        <v>602</v>
      </c>
      <c r="J146" s="1" t="s">
        <v>602</v>
      </c>
      <c r="K146" s="1" t="s">
        <v>602</v>
      </c>
      <c r="L146" s="1" t="s">
        <v>602</v>
      </c>
      <c r="M146" s="1"/>
      <c r="N146" s="1" t="s">
        <v>602</v>
      </c>
      <c r="O146" s="1" t="s">
        <v>602</v>
      </c>
      <c r="P146" s="1" t="s">
        <v>602</v>
      </c>
      <c r="Q146" s="50"/>
    </row>
    <row r="147" spans="2:17" x14ac:dyDescent="0.25">
      <c r="B147" s="16" t="s">
        <v>890</v>
      </c>
      <c r="C147" s="15" t="s">
        <v>558</v>
      </c>
      <c r="D147" s="15" t="s">
        <v>11</v>
      </c>
      <c r="E147" s="14"/>
      <c r="F147" s="14" t="s">
        <v>602</v>
      </c>
      <c r="G147" s="14" t="s">
        <v>602</v>
      </c>
      <c r="H147" s="14"/>
      <c r="I147" s="14" t="s">
        <v>602</v>
      </c>
      <c r="J147" s="14" t="s">
        <v>602</v>
      </c>
      <c r="K147" s="14" t="s">
        <v>602</v>
      </c>
      <c r="L147" s="14" t="s">
        <v>602</v>
      </c>
      <c r="M147" s="14"/>
      <c r="N147" s="14" t="s">
        <v>602</v>
      </c>
      <c r="O147" s="14" t="s">
        <v>602</v>
      </c>
      <c r="P147" s="14" t="s">
        <v>602</v>
      </c>
      <c r="Q147" s="51"/>
    </row>
    <row r="148" spans="2:17" x14ac:dyDescent="0.25">
      <c r="B148" s="37" t="s">
        <v>906</v>
      </c>
      <c r="C148" s="7" t="s">
        <v>0</v>
      </c>
      <c r="D148" s="7" t="s">
        <v>907</v>
      </c>
      <c r="E148" s="1"/>
      <c r="F148" s="1" t="s">
        <v>1641</v>
      </c>
      <c r="G148" s="25" t="s">
        <v>908</v>
      </c>
      <c r="H148" s="25"/>
      <c r="I148" s="1">
        <f t="shared" si="1"/>
        <v>295</v>
      </c>
      <c r="J148" s="1">
        <v>128</v>
      </c>
      <c r="K148" s="1">
        <v>97</v>
      </c>
      <c r="L148" s="1">
        <v>70</v>
      </c>
      <c r="M148" s="1"/>
      <c r="N148" s="1" t="s">
        <v>909</v>
      </c>
      <c r="O148" s="1" t="s">
        <v>910</v>
      </c>
      <c r="P148" s="1" t="s">
        <v>911</v>
      </c>
      <c r="Q148" s="50" t="s">
        <v>1567</v>
      </c>
    </row>
    <row r="149" spans="2:17" x14ac:dyDescent="0.25">
      <c r="B149" s="37" t="s">
        <v>906</v>
      </c>
      <c r="C149" s="7" t="s">
        <v>476</v>
      </c>
      <c r="D149" s="7" t="s">
        <v>230</v>
      </c>
      <c r="E149" s="1"/>
      <c r="F149" s="1" t="s">
        <v>1591</v>
      </c>
      <c r="G149" s="1" t="s">
        <v>912</v>
      </c>
      <c r="H149" s="25"/>
      <c r="I149" s="1">
        <f t="shared" si="1"/>
        <v>172</v>
      </c>
      <c r="J149" s="1">
        <v>68</v>
      </c>
      <c r="K149" s="1">
        <v>64</v>
      </c>
      <c r="L149" s="1">
        <v>40</v>
      </c>
      <c r="M149" s="1"/>
      <c r="N149" s="1" t="s">
        <v>913</v>
      </c>
      <c r="O149" s="1" t="s">
        <v>914</v>
      </c>
      <c r="P149" s="1" t="s">
        <v>915</v>
      </c>
      <c r="Q149" s="50" t="s">
        <v>1508</v>
      </c>
    </row>
    <row r="150" spans="2:17" x14ac:dyDescent="0.25">
      <c r="B150" s="37" t="s">
        <v>906</v>
      </c>
      <c r="C150" s="7" t="s">
        <v>545</v>
      </c>
      <c r="D150" s="7" t="s">
        <v>907</v>
      </c>
      <c r="E150" s="1"/>
      <c r="F150" s="1" t="s">
        <v>602</v>
      </c>
      <c r="G150" s="1" t="s">
        <v>602</v>
      </c>
      <c r="H150" s="25"/>
      <c r="I150" s="1" t="s">
        <v>602</v>
      </c>
      <c r="J150" s="1" t="s">
        <v>602</v>
      </c>
      <c r="K150" s="1" t="s">
        <v>602</v>
      </c>
      <c r="L150" s="1" t="s">
        <v>602</v>
      </c>
      <c r="M150" s="1"/>
      <c r="N150" s="1" t="s">
        <v>602</v>
      </c>
      <c r="O150" s="1" t="s">
        <v>602</v>
      </c>
      <c r="P150" s="1" t="s">
        <v>602</v>
      </c>
      <c r="Q150" s="50"/>
    </row>
    <row r="151" spans="2:17" x14ac:dyDescent="0.25">
      <c r="B151" s="16" t="s">
        <v>906</v>
      </c>
      <c r="C151" s="15" t="s">
        <v>558</v>
      </c>
      <c r="D151" s="15" t="s">
        <v>907</v>
      </c>
      <c r="E151" s="14"/>
      <c r="F151" s="14" t="s">
        <v>1642</v>
      </c>
      <c r="G151" s="14" t="s">
        <v>916</v>
      </c>
      <c r="H151" s="19"/>
      <c r="I151" s="14">
        <v>77</v>
      </c>
      <c r="J151" s="14">
        <v>36</v>
      </c>
      <c r="K151" s="14">
        <v>21</v>
      </c>
      <c r="L151" s="14">
        <v>20</v>
      </c>
      <c r="M151" s="14"/>
      <c r="N151" s="14" t="s">
        <v>917</v>
      </c>
      <c r="O151" s="14" t="s">
        <v>918</v>
      </c>
      <c r="P151" s="14" t="s">
        <v>919</v>
      </c>
      <c r="Q151" s="51" t="s">
        <v>1565</v>
      </c>
    </row>
    <row r="152" spans="2:17" x14ac:dyDescent="0.25">
      <c r="B152" s="37" t="s">
        <v>920</v>
      </c>
      <c r="C152" s="7" t="s">
        <v>0</v>
      </c>
      <c r="D152" s="7" t="s">
        <v>2</v>
      </c>
      <c r="E152" s="1"/>
      <c r="F152" s="1" t="s">
        <v>1643</v>
      </c>
      <c r="G152" s="25" t="s">
        <v>921</v>
      </c>
      <c r="H152" s="25"/>
      <c r="I152" s="1">
        <f>SUM(J152:L152)</f>
        <v>290</v>
      </c>
      <c r="J152" s="1">
        <v>120</v>
      </c>
      <c r="K152" s="1">
        <v>104</v>
      </c>
      <c r="L152" s="1">
        <v>66</v>
      </c>
      <c r="M152" s="1"/>
      <c r="N152" s="1" t="s">
        <v>922</v>
      </c>
      <c r="O152" s="1" t="s">
        <v>923</v>
      </c>
      <c r="P152" s="1" t="s">
        <v>924</v>
      </c>
      <c r="Q152" s="50" t="s">
        <v>1567</v>
      </c>
    </row>
    <row r="153" spans="2:17" x14ac:dyDescent="0.25">
      <c r="B153" s="37" t="s">
        <v>920</v>
      </c>
      <c r="C153" s="7" t="s">
        <v>0</v>
      </c>
      <c r="D153" s="7" t="s">
        <v>7</v>
      </c>
      <c r="E153" s="1"/>
      <c r="F153" s="1" t="s">
        <v>1644</v>
      </c>
      <c r="G153" s="1" t="s">
        <v>925</v>
      </c>
      <c r="H153" s="25"/>
      <c r="I153" s="1">
        <f t="shared" ref="I153:I253" si="2">SUM(J153:L153)</f>
        <v>119</v>
      </c>
      <c r="J153" s="1">
        <v>45</v>
      </c>
      <c r="K153" s="1">
        <v>41</v>
      </c>
      <c r="L153" s="1">
        <v>33</v>
      </c>
      <c r="M153" s="1"/>
      <c r="N153" s="1" t="s">
        <v>926</v>
      </c>
      <c r="O153" s="1" t="s">
        <v>927</v>
      </c>
      <c r="P153" s="1" t="s">
        <v>928</v>
      </c>
      <c r="Q153" s="50" t="s">
        <v>1442</v>
      </c>
    </row>
    <row r="154" spans="2:17" x14ac:dyDescent="0.25">
      <c r="B154" s="37" t="s">
        <v>920</v>
      </c>
      <c r="C154" s="7" t="s">
        <v>0</v>
      </c>
      <c r="D154" s="7" t="s">
        <v>11</v>
      </c>
      <c r="E154" s="1"/>
      <c r="F154" s="1" t="s">
        <v>1645</v>
      </c>
      <c r="G154" s="25" t="s">
        <v>929</v>
      </c>
      <c r="H154" s="25"/>
      <c r="I154" s="1">
        <f t="shared" si="2"/>
        <v>171</v>
      </c>
      <c r="J154" s="1">
        <v>75</v>
      </c>
      <c r="K154" s="1">
        <v>63</v>
      </c>
      <c r="L154" s="1">
        <v>33</v>
      </c>
      <c r="M154" s="1"/>
      <c r="N154" s="1" t="s">
        <v>930</v>
      </c>
      <c r="O154" s="1" t="s">
        <v>931</v>
      </c>
      <c r="P154" s="1" t="s">
        <v>932</v>
      </c>
      <c r="Q154" s="50" t="s">
        <v>1572</v>
      </c>
    </row>
    <row r="155" spans="2:17" x14ac:dyDescent="0.25">
      <c r="B155" s="37" t="s">
        <v>920</v>
      </c>
      <c r="C155" s="7" t="s">
        <v>476</v>
      </c>
      <c r="D155" s="11" t="s">
        <v>2</v>
      </c>
      <c r="E155" s="1"/>
      <c r="F155" s="1" t="s">
        <v>1646</v>
      </c>
      <c r="G155" s="1" t="s">
        <v>933</v>
      </c>
      <c r="H155" s="25"/>
      <c r="I155" s="1">
        <f t="shared" si="2"/>
        <v>92</v>
      </c>
      <c r="J155" s="1">
        <v>41</v>
      </c>
      <c r="K155" s="1">
        <v>28</v>
      </c>
      <c r="L155" s="1">
        <v>23</v>
      </c>
      <c r="M155" s="1"/>
      <c r="N155" s="1" t="s">
        <v>676</v>
      </c>
      <c r="O155" s="1" t="s">
        <v>934</v>
      </c>
      <c r="P155" s="1" t="s">
        <v>935</v>
      </c>
      <c r="Q155" s="50" t="s">
        <v>1573</v>
      </c>
    </row>
    <row r="156" spans="2:17" x14ac:dyDescent="0.25">
      <c r="B156" s="37" t="s">
        <v>920</v>
      </c>
      <c r="C156" s="7" t="s">
        <v>476</v>
      </c>
      <c r="D156" s="7" t="s">
        <v>7</v>
      </c>
      <c r="E156" s="1"/>
      <c r="F156" s="1" t="s">
        <v>602</v>
      </c>
      <c r="G156" s="1" t="s">
        <v>602</v>
      </c>
      <c r="H156" s="25"/>
      <c r="I156" s="1" t="s">
        <v>602</v>
      </c>
      <c r="J156" s="1" t="s">
        <v>602</v>
      </c>
      <c r="K156" s="1" t="s">
        <v>602</v>
      </c>
      <c r="L156" s="1" t="s">
        <v>602</v>
      </c>
      <c r="M156" s="1"/>
      <c r="N156" s="1" t="s">
        <v>602</v>
      </c>
      <c r="O156" s="1" t="s">
        <v>602</v>
      </c>
      <c r="P156" s="1" t="s">
        <v>602</v>
      </c>
      <c r="Q156" s="50"/>
    </row>
    <row r="157" spans="2:17" x14ac:dyDescent="0.25">
      <c r="B157" s="37" t="s">
        <v>920</v>
      </c>
      <c r="C157" s="7" t="s">
        <v>476</v>
      </c>
      <c r="D157" s="11" t="s">
        <v>11</v>
      </c>
      <c r="E157" s="1"/>
      <c r="F157" s="1" t="s">
        <v>1647</v>
      </c>
      <c r="G157" s="1" t="s">
        <v>936</v>
      </c>
      <c r="H157" s="25"/>
      <c r="I157" s="1">
        <f t="shared" si="2"/>
        <v>75</v>
      </c>
      <c r="J157" s="1">
        <v>33</v>
      </c>
      <c r="K157" s="1">
        <v>23</v>
      </c>
      <c r="L157" s="1">
        <v>19</v>
      </c>
      <c r="M157" s="1"/>
      <c r="N157" s="1" t="s">
        <v>937</v>
      </c>
      <c r="O157" s="1" t="s">
        <v>938</v>
      </c>
      <c r="P157" s="1" t="s">
        <v>939</v>
      </c>
      <c r="Q157" s="50" t="s">
        <v>1423</v>
      </c>
    </row>
    <row r="158" spans="2:17" x14ac:dyDescent="0.25">
      <c r="B158" s="37" t="s">
        <v>920</v>
      </c>
      <c r="C158" s="7" t="s">
        <v>545</v>
      </c>
      <c r="D158" s="11" t="s">
        <v>2</v>
      </c>
      <c r="E158" s="1"/>
      <c r="F158" s="1" t="s">
        <v>1648</v>
      </c>
      <c r="G158" s="1" t="s">
        <v>940</v>
      </c>
      <c r="H158" s="25"/>
      <c r="I158" s="1">
        <f t="shared" si="2"/>
        <v>70</v>
      </c>
      <c r="J158" s="1">
        <v>23</v>
      </c>
      <c r="K158" s="1">
        <v>31</v>
      </c>
      <c r="L158" s="1">
        <v>16</v>
      </c>
      <c r="M158" s="1"/>
      <c r="N158" s="1" t="s">
        <v>941</v>
      </c>
      <c r="O158" s="1" t="s">
        <v>942</v>
      </c>
      <c r="P158" s="1" t="s">
        <v>943</v>
      </c>
      <c r="Q158" s="50" t="s">
        <v>1573</v>
      </c>
    </row>
    <row r="159" spans="2:17" x14ac:dyDescent="0.25">
      <c r="B159" s="10" t="s">
        <v>920</v>
      </c>
      <c r="C159" s="11" t="s">
        <v>545</v>
      </c>
      <c r="D159" s="7" t="s">
        <v>7</v>
      </c>
      <c r="E159" s="1"/>
      <c r="F159" s="1" t="s">
        <v>602</v>
      </c>
      <c r="G159" s="1" t="s">
        <v>602</v>
      </c>
      <c r="H159" s="25"/>
      <c r="I159" s="1" t="s">
        <v>602</v>
      </c>
      <c r="J159" s="1" t="s">
        <v>602</v>
      </c>
      <c r="K159" s="1" t="s">
        <v>602</v>
      </c>
      <c r="L159" s="1" t="s">
        <v>602</v>
      </c>
      <c r="M159" s="1"/>
      <c r="N159" s="1" t="s">
        <v>602</v>
      </c>
      <c r="O159" s="1" t="s">
        <v>602</v>
      </c>
      <c r="P159" s="1" t="s">
        <v>602</v>
      </c>
      <c r="Q159" s="50"/>
    </row>
    <row r="160" spans="2:17" x14ac:dyDescent="0.25">
      <c r="B160" s="10" t="s">
        <v>920</v>
      </c>
      <c r="C160" s="11" t="s">
        <v>545</v>
      </c>
      <c r="D160" s="11" t="s">
        <v>11</v>
      </c>
      <c r="E160" s="1"/>
      <c r="F160" s="1" t="s">
        <v>602</v>
      </c>
      <c r="G160" s="1" t="s">
        <v>602</v>
      </c>
      <c r="H160" s="25"/>
      <c r="I160" s="1" t="s">
        <v>602</v>
      </c>
      <c r="J160" s="1" t="s">
        <v>602</v>
      </c>
      <c r="K160" s="1" t="s">
        <v>602</v>
      </c>
      <c r="L160" s="1" t="s">
        <v>602</v>
      </c>
      <c r="M160" s="1"/>
      <c r="N160" s="1" t="s">
        <v>602</v>
      </c>
      <c r="O160" s="1" t="s">
        <v>602</v>
      </c>
      <c r="P160" s="1" t="s">
        <v>602</v>
      </c>
      <c r="Q160" s="50"/>
    </row>
    <row r="161" spans="2:17" x14ac:dyDescent="0.25">
      <c r="B161" s="10" t="s">
        <v>920</v>
      </c>
      <c r="C161" s="11" t="s">
        <v>558</v>
      </c>
      <c r="D161" s="11" t="s">
        <v>2</v>
      </c>
      <c r="E161" s="1"/>
      <c r="F161" s="1" t="s">
        <v>1649</v>
      </c>
      <c r="G161" s="25" t="s">
        <v>944</v>
      </c>
      <c r="H161" s="25"/>
      <c r="I161" s="1">
        <f t="shared" si="2"/>
        <v>128</v>
      </c>
      <c r="J161" s="1">
        <v>56</v>
      </c>
      <c r="K161" s="1">
        <v>45</v>
      </c>
      <c r="L161" s="1">
        <v>27</v>
      </c>
      <c r="M161" s="1"/>
      <c r="N161" s="1" t="s">
        <v>945</v>
      </c>
      <c r="O161" s="1" t="s">
        <v>946</v>
      </c>
      <c r="P161" s="1" t="s">
        <v>947</v>
      </c>
      <c r="Q161" s="50" t="s">
        <v>1424</v>
      </c>
    </row>
    <row r="162" spans="2:17" x14ac:dyDescent="0.25">
      <c r="B162" s="10" t="s">
        <v>920</v>
      </c>
      <c r="C162" s="11" t="s">
        <v>558</v>
      </c>
      <c r="D162" s="7" t="s">
        <v>7</v>
      </c>
      <c r="E162" s="1"/>
      <c r="F162" s="1" t="s">
        <v>602</v>
      </c>
      <c r="G162" s="1" t="s">
        <v>602</v>
      </c>
      <c r="H162" s="1" t="s">
        <v>602</v>
      </c>
      <c r="I162" s="1" t="s">
        <v>602</v>
      </c>
      <c r="J162" s="1" t="s">
        <v>602</v>
      </c>
      <c r="K162" s="1" t="s">
        <v>602</v>
      </c>
      <c r="L162" s="1" t="s">
        <v>602</v>
      </c>
      <c r="M162" s="1" t="s">
        <v>602</v>
      </c>
      <c r="N162" s="1" t="s">
        <v>602</v>
      </c>
      <c r="O162" s="1" t="s">
        <v>602</v>
      </c>
      <c r="P162" s="1" t="s">
        <v>602</v>
      </c>
      <c r="Q162" s="1" t="s">
        <v>602</v>
      </c>
    </row>
    <row r="163" spans="2:17" x14ac:dyDescent="0.25">
      <c r="B163" s="16" t="s">
        <v>920</v>
      </c>
      <c r="C163" s="15" t="s">
        <v>558</v>
      </c>
      <c r="D163" s="15" t="s">
        <v>11</v>
      </c>
      <c r="E163" s="14"/>
      <c r="F163" s="14" t="s">
        <v>602</v>
      </c>
      <c r="G163" s="14" t="s">
        <v>602</v>
      </c>
      <c r="H163" s="14" t="s">
        <v>602</v>
      </c>
      <c r="I163" s="14" t="s">
        <v>602</v>
      </c>
      <c r="J163" s="14" t="s">
        <v>602</v>
      </c>
      <c r="K163" s="14" t="s">
        <v>602</v>
      </c>
      <c r="L163" s="14" t="s">
        <v>602</v>
      </c>
      <c r="M163" s="14" t="s">
        <v>602</v>
      </c>
      <c r="N163" s="14" t="s">
        <v>602</v>
      </c>
      <c r="O163" s="14" t="s">
        <v>602</v>
      </c>
      <c r="P163" s="14" t="s">
        <v>602</v>
      </c>
      <c r="Q163" s="14" t="s">
        <v>602</v>
      </c>
    </row>
    <row r="164" spans="2:17" x14ac:dyDescent="0.25">
      <c r="B164" s="10" t="s">
        <v>948</v>
      </c>
      <c r="C164" s="11" t="s">
        <v>0</v>
      </c>
      <c r="D164" s="7" t="s">
        <v>2</v>
      </c>
      <c r="E164" s="1"/>
      <c r="F164" s="1" t="s">
        <v>1650</v>
      </c>
      <c r="G164" s="25" t="s">
        <v>3</v>
      </c>
      <c r="H164" s="25"/>
      <c r="I164" s="1">
        <f t="shared" si="2"/>
        <v>561</v>
      </c>
      <c r="J164" s="1">
        <v>250</v>
      </c>
      <c r="K164" s="1">
        <v>179</v>
      </c>
      <c r="L164" s="1">
        <v>132</v>
      </c>
      <c r="M164" s="1"/>
      <c r="N164" s="1" t="s">
        <v>949</v>
      </c>
      <c r="O164" s="1" t="s">
        <v>950</v>
      </c>
      <c r="P164" s="1" t="s">
        <v>951</v>
      </c>
      <c r="Q164" s="50" t="s">
        <v>1573</v>
      </c>
    </row>
    <row r="165" spans="2:17" x14ac:dyDescent="0.25">
      <c r="B165" s="37" t="s">
        <v>948</v>
      </c>
      <c r="C165" s="7" t="s">
        <v>0</v>
      </c>
      <c r="D165" s="7" t="s">
        <v>7</v>
      </c>
      <c r="E165" s="1"/>
      <c r="F165" s="1" t="s">
        <v>1651</v>
      </c>
      <c r="G165" s="25" t="s">
        <v>952</v>
      </c>
      <c r="H165" s="25"/>
      <c r="I165" s="1">
        <f t="shared" si="2"/>
        <v>185</v>
      </c>
      <c r="J165" s="1">
        <v>85</v>
      </c>
      <c r="K165" s="1">
        <v>61</v>
      </c>
      <c r="L165" s="1">
        <v>39</v>
      </c>
      <c r="M165" s="1"/>
      <c r="N165" s="1" t="s">
        <v>953</v>
      </c>
      <c r="O165" s="1" t="s">
        <v>954</v>
      </c>
      <c r="P165" s="1" t="s">
        <v>955</v>
      </c>
      <c r="Q165" s="50" t="s">
        <v>1571</v>
      </c>
    </row>
    <row r="166" spans="2:17" x14ac:dyDescent="0.25">
      <c r="B166" s="37" t="s">
        <v>948</v>
      </c>
      <c r="C166" s="7" t="s">
        <v>0</v>
      </c>
      <c r="D166" s="7" t="s">
        <v>11</v>
      </c>
      <c r="E166" s="1"/>
      <c r="F166" s="1" t="s">
        <v>1652</v>
      </c>
      <c r="G166" s="25" t="s">
        <v>956</v>
      </c>
      <c r="H166" s="25"/>
      <c r="I166" s="1">
        <f t="shared" si="2"/>
        <v>376</v>
      </c>
      <c r="J166" s="1">
        <v>165</v>
      </c>
      <c r="K166" s="1">
        <v>118</v>
      </c>
      <c r="L166" s="1">
        <v>93</v>
      </c>
      <c r="M166" s="1"/>
      <c r="N166" s="1" t="s">
        <v>957</v>
      </c>
      <c r="O166" s="1" t="s">
        <v>958</v>
      </c>
      <c r="P166" s="1" t="s">
        <v>959</v>
      </c>
      <c r="Q166" s="50" t="s">
        <v>1567</v>
      </c>
    </row>
    <row r="167" spans="2:17" x14ac:dyDescent="0.25">
      <c r="B167" s="37" t="s">
        <v>948</v>
      </c>
      <c r="C167" s="7" t="s">
        <v>476</v>
      </c>
      <c r="D167" s="11" t="s">
        <v>2</v>
      </c>
      <c r="E167" s="1"/>
      <c r="F167" s="1" t="s">
        <v>1653</v>
      </c>
      <c r="G167" s="25" t="s">
        <v>3</v>
      </c>
      <c r="H167" s="25"/>
      <c r="I167" s="1">
        <f t="shared" si="2"/>
        <v>366</v>
      </c>
      <c r="J167" s="1">
        <v>165</v>
      </c>
      <c r="K167" s="1">
        <v>118</v>
      </c>
      <c r="L167" s="1">
        <v>83</v>
      </c>
      <c r="M167" s="1"/>
      <c r="N167" s="1" t="s">
        <v>960</v>
      </c>
      <c r="O167" s="1" t="s">
        <v>961</v>
      </c>
      <c r="P167" s="1" t="s">
        <v>962</v>
      </c>
      <c r="Q167" s="50" t="s">
        <v>1565</v>
      </c>
    </row>
    <row r="168" spans="2:17" x14ac:dyDescent="0.25">
      <c r="B168" s="37" t="s">
        <v>948</v>
      </c>
      <c r="C168" s="7" t="s">
        <v>476</v>
      </c>
      <c r="D168" s="7" t="s">
        <v>7</v>
      </c>
      <c r="E168" s="1"/>
      <c r="F168" s="1" t="s">
        <v>602</v>
      </c>
      <c r="G168" s="1" t="s">
        <v>602</v>
      </c>
      <c r="H168" s="25"/>
      <c r="I168" s="1" t="s">
        <v>602</v>
      </c>
      <c r="J168" s="1" t="s">
        <v>602</v>
      </c>
      <c r="K168" s="1" t="s">
        <v>602</v>
      </c>
      <c r="L168" s="1" t="s">
        <v>602</v>
      </c>
      <c r="M168" s="1"/>
      <c r="N168" s="1" t="s">
        <v>602</v>
      </c>
      <c r="O168" s="1" t="s">
        <v>602</v>
      </c>
      <c r="P168" s="1" t="s">
        <v>602</v>
      </c>
      <c r="Q168" s="50"/>
    </row>
    <row r="169" spans="2:17" x14ac:dyDescent="0.25">
      <c r="B169" s="37" t="s">
        <v>948</v>
      </c>
      <c r="C169" s="7" t="s">
        <v>476</v>
      </c>
      <c r="D169" s="11" t="s">
        <v>11</v>
      </c>
      <c r="E169" s="1"/>
      <c r="F169" s="1" t="s">
        <v>1654</v>
      </c>
      <c r="G169" s="25" t="s">
        <v>963</v>
      </c>
      <c r="H169" s="25"/>
      <c r="I169" s="1">
        <f t="shared" ref="I169" si="3">SUM(J169:L169)</f>
        <v>279</v>
      </c>
      <c r="J169" s="1">
        <v>124</v>
      </c>
      <c r="K169" s="1">
        <v>87</v>
      </c>
      <c r="L169" s="1">
        <v>68</v>
      </c>
      <c r="M169" s="1"/>
      <c r="N169" s="1" t="s">
        <v>964</v>
      </c>
      <c r="O169" s="1" t="s">
        <v>965</v>
      </c>
      <c r="P169" s="1" t="s">
        <v>966</v>
      </c>
      <c r="Q169" s="50" t="s">
        <v>1423</v>
      </c>
    </row>
    <row r="170" spans="2:17" x14ac:dyDescent="0.25">
      <c r="B170" s="37" t="s">
        <v>948</v>
      </c>
      <c r="C170" s="7" t="s">
        <v>545</v>
      </c>
      <c r="D170" s="11" t="s">
        <v>2</v>
      </c>
      <c r="E170" s="1"/>
      <c r="F170" s="1" t="s">
        <v>602</v>
      </c>
      <c r="G170" s="1" t="s">
        <v>602</v>
      </c>
      <c r="H170" s="25"/>
      <c r="I170" s="1" t="s">
        <v>602</v>
      </c>
      <c r="J170" s="1" t="s">
        <v>602</v>
      </c>
      <c r="K170" s="1" t="s">
        <v>602</v>
      </c>
      <c r="L170" s="1" t="s">
        <v>602</v>
      </c>
      <c r="M170" s="1"/>
      <c r="N170" s="1" t="s">
        <v>602</v>
      </c>
      <c r="O170" s="1" t="s">
        <v>602</v>
      </c>
      <c r="P170" s="1" t="s">
        <v>602</v>
      </c>
      <c r="Q170" s="50"/>
    </row>
    <row r="171" spans="2:17" x14ac:dyDescent="0.25">
      <c r="B171" s="37" t="s">
        <v>948</v>
      </c>
      <c r="C171" s="7" t="s">
        <v>545</v>
      </c>
      <c r="D171" s="7" t="s">
        <v>7</v>
      </c>
      <c r="E171" s="1"/>
      <c r="F171" s="1" t="s">
        <v>602</v>
      </c>
      <c r="G171" s="1" t="s">
        <v>602</v>
      </c>
      <c r="H171" s="25"/>
      <c r="I171" s="1" t="s">
        <v>602</v>
      </c>
      <c r="J171" s="1" t="s">
        <v>602</v>
      </c>
      <c r="K171" s="1" t="s">
        <v>602</v>
      </c>
      <c r="L171" s="1" t="s">
        <v>602</v>
      </c>
      <c r="M171" s="1"/>
      <c r="N171" s="1" t="s">
        <v>602</v>
      </c>
      <c r="O171" s="1" t="s">
        <v>602</v>
      </c>
      <c r="P171" s="1" t="s">
        <v>602</v>
      </c>
      <c r="Q171" s="50"/>
    </row>
    <row r="172" spans="2:17" x14ac:dyDescent="0.25">
      <c r="B172" s="37" t="s">
        <v>948</v>
      </c>
      <c r="C172" s="7" t="s">
        <v>545</v>
      </c>
      <c r="D172" s="11" t="s">
        <v>11</v>
      </c>
      <c r="E172" s="1"/>
      <c r="F172" s="1" t="s">
        <v>602</v>
      </c>
      <c r="G172" s="1" t="s">
        <v>602</v>
      </c>
      <c r="H172" s="25"/>
      <c r="I172" s="1" t="s">
        <v>602</v>
      </c>
      <c r="J172" s="1" t="s">
        <v>602</v>
      </c>
      <c r="K172" s="1" t="s">
        <v>602</v>
      </c>
      <c r="L172" s="1" t="s">
        <v>602</v>
      </c>
      <c r="M172" s="1"/>
      <c r="N172" s="1" t="s">
        <v>602</v>
      </c>
      <c r="O172" s="1" t="s">
        <v>602</v>
      </c>
      <c r="P172" s="1" t="s">
        <v>602</v>
      </c>
      <c r="Q172" s="50"/>
    </row>
    <row r="173" spans="2:17" x14ac:dyDescent="0.25">
      <c r="B173" s="37" t="s">
        <v>948</v>
      </c>
      <c r="C173" s="7" t="s">
        <v>558</v>
      </c>
      <c r="D173" s="11" t="s">
        <v>2</v>
      </c>
      <c r="E173" s="1"/>
      <c r="F173" s="1" t="s">
        <v>1655</v>
      </c>
      <c r="G173" s="25" t="s">
        <v>967</v>
      </c>
      <c r="H173" s="25"/>
      <c r="I173" s="1">
        <f t="shared" si="2"/>
        <v>171</v>
      </c>
      <c r="J173" s="1">
        <v>76</v>
      </c>
      <c r="K173" s="1">
        <v>55</v>
      </c>
      <c r="L173" s="1">
        <v>40</v>
      </c>
      <c r="M173" s="1"/>
      <c r="N173" s="1" t="s">
        <v>968</v>
      </c>
      <c r="O173" s="1" t="s">
        <v>969</v>
      </c>
      <c r="P173" s="1" t="s">
        <v>970</v>
      </c>
      <c r="Q173" s="50" t="s">
        <v>1423</v>
      </c>
    </row>
    <row r="174" spans="2:17" x14ac:dyDescent="0.25">
      <c r="B174" s="37" t="s">
        <v>948</v>
      </c>
      <c r="C174" s="7" t="s">
        <v>558</v>
      </c>
      <c r="D174" s="7" t="s">
        <v>7</v>
      </c>
      <c r="E174" s="1"/>
      <c r="F174" s="1" t="s">
        <v>602</v>
      </c>
      <c r="G174" s="1" t="s">
        <v>602</v>
      </c>
      <c r="H174" s="25"/>
      <c r="I174" s="1" t="s">
        <v>602</v>
      </c>
      <c r="J174" s="1" t="s">
        <v>602</v>
      </c>
      <c r="K174" s="1" t="s">
        <v>602</v>
      </c>
      <c r="L174" s="1" t="s">
        <v>602</v>
      </c>
      <c r="M174" s="1"/>
      <c r="N174" s="1" t="s">
        <v>602</v>
      </c>
      <c r="O174" s="1" t="s">
        <v>602</v>
      </c>
      <c r="P174" s="1" t="s">
        <v>602</v>
      </c>
      <c r="Q174" s="50"/>
    </row>
    <row r="175" spans="2:17" x14ac:dyDescent="0.25">
      <c r="B175" s="16" t="s">
        <v>948</v>
      </c>
      <c r="C175" s="15" t="s">
        <v>558</v>
      </c>
      <c r="D175" s="15" t="s">
        <v>11</v>
      </c>
      <c r="E175" s="14"/>
      <c r="F175" s="14" t="s">
        <v>1656</v>
      </c>
      <c r="G175" s="14" t="s">
        <v>971</v>
      </c>
      <c r="H175" s="19"/>
      <c r="I175" s="14">
        <v>80</v>
      </c>
      <c r="J175" s="14">
        <v>36</v>
      </c>
      <c r="K175" s="14">
        <v>26</v>
      </c>
      <c r="L175" s="14">
        <v>18</v>
      </c>
      <c r="M175" s="14"/>
      <c r="N175" s="14" t="s">
        <v>972</v>
      </c>
      <c r="O175" s="14" t="s">
        <v>973</v>
      </c>
      <c r="P175" s="14" t="s">
        <v>974</v>
      </c>
      <c r="Q175" s="51" t="s">
        <v>1424</v>
      </c>
    </row>
    <row r="176" spans="2:17" x14ac:dyDescent="0.25">
      <c r="B176" s="37" t="s">
        <v>975</v>
      </c>
      <c r="C176" s="7" t="s">
        <v>0</v>
      </c>
      <c r="D176" s="7" t="s">
        <v>2</v>
      </c>
      <c r="E176" s="1"/>
      <c r="F176" s="1" t="s">
        <v>1657</v>
      </c>
      <c r="G176" s="25" t="s">
        <v>3</v>
      </c>
      <c r="H176" s="25"/>
      <c r="I176" s="1">
        <f t="shared" si="2"/>
        <v>626</v>
      </c>
      <c r="J176" s="1">
        <v>277</v>
      </c>
      <c r="K176" s="1">
        <v>210</v>
      </c>
      <c r="L176" s="1">
        <v>139</v>
      </c>
      <c r="M176" s="1"/>
      <c r="N176" s="1" t="s">
        <v>976</v>
      </c>
      <c r="O176" s="1" t="s">
        <v>977</v>
      </c>
      <c r="P176" s="1" t="s">
        <v>978</v>
      </c>
      <c r="Q176" s="50" t="s">
        <v>1424</v>
      </c>
    </row>
    <row r="177" spans="2:17" x14ac:dyDescent="0.25">
      <c r="B177" s="37" t="s">
        <v>975</v>
      </c>
      <c r="C177" s="7" t="s">
        <v>0</v>
      </c>
      <c r="D177" s="7" t="s">
        <v>7</v>
      </c>
      <c r="E177" s="1"/>
      <c r="F177" s="1" t="s">
        <v>1658</v>
      </c>
      <c r="G177" s="1" t="s">
        <v>979</v>
      </c>
      <c r="H177" s="25"/>
      <c r="I177" s="1">
        <f t="shared" si="2"/>
        <v>277</v>
      </c>
      <c r="J177" s="1">
        <v>114</v>
      </c>
      <c r="K177" s="1">
        <v>92</v>
      </c>
      <c r="L177" s="1">
        <v>71</v>
      </c>
      <c r="M177" s="1"/>
      <c r="N177" s="1" t="s">
        <v>980</v>
      </c>
      <c r="O177" s="1" t="s">
        <v>981</v>
      </c>
      <c r="P177" s="1" t="s">
        <v>982</v>
      </c>
      <c r="Q177" s="50" t="s">
        <v>1467</v>
      </c>
    </row>
    <row r="178" spans="2:17" x14ac:dyDescent="0.25">
      <c r="B178" s="37" t="s">
        <v>975</v>
      </c>
      <c r="C178" s="7" t="s">
        <v>0</v>
      </c>
      <c r="D178" s="7" t="s">
        <v>11</v>
      </c>
      <c r="E178" s="1"/>
      <c r="F178" s="1" t="s">
        <v>1659</v>
      </c>
      <c r="G178" s="25" t="s">
        <v>3</v>
      </c>
      <c r="H178" s="25"/>
      <c r="I178" s="1">
        <f t="shared" si="2"/>
        <v>349</v>
      </c>
      <c r="J178" s="1">
        <v>163</v>
      </c>
      <c r="K178" s="1">
        <v>118</v>
      </c>
      <c r="L178" s="1">
        <v>68</v>
      </c>
      <c r="M178" s="1"/>
      <c r="N178" s="5" t="s">
        <v>983</v>
      </c>
      <c r="O178" s="5" t="s">
        <v>984</v>
      </c>
      <c r="P178" s="5" t="s">
        <v>985</v>
      </c>
      <c r="Q178" s="50" t="s">
        <v>1574</v>
      </c>
    </row>
    <row r="179" spans="2:17" x14ac:dyDescent="0.25">
      <c r="B179" s="37" t="s">
        <v>975</v>
      </c>
      <c r="C179" s="7" t="s">
        <v>476</v>
      </c>
      <c r="D179" s="7" t="s">
        <v>2</v>
      </c>
      <c r="E179" s="1"/>
      <c r="F179" s="1" t="s">
        <v>1813</v>
      </c>
      <c r="G179" s="25" t="s">
        <v>3</v>
      </c>
      <c r="H179" s="25"/>
      <c r="I179" s="1">
        <f t="shared" si="2"/>
        <v>389</v>
      </c>
      <c r="J179" s="1">
        <v>174</v>
      </c>
      <c r="K179" s="1">
        <v>129</v>
      </c>
      <c r="L179" s="1">
        <v>86</v>
      </c>
      <c r="M179" s="1"/>
      <c r="N179" s="1" t="s">
        <v>986</v>
      </c>
      <c r="O179" s="1" t="s">
        <v>987</v>
      </c>
      <c r="P179" s="1" t="s">
        <v>988</v>
      </c>
      <c r="Q179" s="50" t="s">
        <v>1565</v>
      </c>
    </row>
    <row r="180" spans="2:17" x14ac:dyDescent="0.25">
      <c r="B180" s="37" t="s">
        <v>975</v>
      </c>
      <c r="C180" s="7" t="s">
        <v>476</v>
      </c>
      <c r="D180" s="7" t="s">
        <v>7</v>
      </c>
      <c r="E180" s="1"/>
      <c r="F180" s="1" t="s">
        <v>1660</v>
      </c>
      <c r="G180" s="1" t="s">
        <v>989</v>
      </c>
      <c r="H180" s="25"/>
      <c r="I180" s="1">
        <f t="shared" si="2"/>
        <v>138</v>
      </c>
      <c r="J180" s="1">
        <v>55</v>
      </c>
      <c r="K180" s="1">
        <v>49</v>
      </c>
      <c r="L180" s="1">
        <v>34</v>
      </c>
      <c r="M180" s="1"/>
      <c r="N180" s="1" t="s">
        <v>990</v>
      </c>
      <c r="O180" s="1" t="s">
        <v>991</v>
      </c>
      <c r="P180" s="1" t="s">
        <v>992</v>
      </c>
      <c r="Q180" s="50" t="s">
        <v>1467</v>
      </c>
    </row>
    <row r="181" spans="2:17" x14ac:dyDescent="0.25">
      <c r="B181" s="37" t="s">
        <v>975</v>
      </c>
      <c r="C181" s="7" t="s">
        <v>476</v>
      </c>
      <c r="D181" s="7" t="s">
        <v>11</v>
      </c>
      <c r="E181" s="1"/>
      <c r="F181" s="1" t="s">
        <v>1661</v>
      </c>
      <c r="G181" s="25" t="s">
        <v>3</v>
      </c>
      <c r="H181" s="25"/>
      <c r="I181" s="1">
        <f t="shared" si="2"/>
        <v>251</v>
      </c>
      <c r="J181" s="1">
        <v>119</v>
      </c>
      <c r="K181" s="1">
        <v>80</v>
      </c>
      <c r="L181" s="1">
        <v>52</v>
      </c>
      <c r="M181" s="1"/>
      <c r="N181" s="1" t="s">
        <v>993</v>
      </c>
      <c r="O181" s="1" t="s">
        <v>994</v>
      </c>
      <c r="P181" s="1" t="s">
        <v>995</v>
      </c>
      <c r="Q181" s="50" t="s">
        <v>1576</v>
      </c>
    </row>
    <row r="182" spans="2:17" x14ac:dyDescent="0.25">
      <c r="B182" s="37" t="s">
        <v>975</v>
      </c>
      <c r="C182" s="7" t="s">
        <v>545</v>
      </c>
      <c r="D182" s="7" t="s">
        <v>2</v>
      </c>
      <c r="E182" s="1"/>
      <c r="F182" s="1" t="s">
        <v>602</v>
      </c>
      <c r="G182" s="1" t="s">
        <v>602</v>
      </c>
      <c r="H182" s="25"/>
      <c r="I182" s="1" t="s">
        <v>602</v>
      </c>
      <c r="J182" s="1" t="s">
        <v>602</v>
      </c>
      <c r="K182" s="1" t="s">
        <v>602</v>
      </c>
      <c r="L182" s="1" t="s">
        <v>602</v>
      </c>
      <c r="M182" s="1"/>
      <c r="N182" s="1" t="s">
        <v>602</v>
      </c>
      <c r="O182" s="1" t="s">
        <v>602</v>
      </c>
      <c r="P182" s="1" t="s">
        <v>602</v>
      </c>
      <c r="Q182" s="50"/>
    </row>
    <row r="183" spans="2:17" x14ac:dyDescent="0.25">
      <c r="B183" s="37" t="s">
        <v>975</v>
      </c>
      <c r="C183" s="7" t="s">
        <v>545</v>
      </c>
      <c r="D183" s="7" t="s">
        <v>7</v>
      </c>
      <c r="E183" s="1"/>
      <c r="F183" s="1" t="s">
        <v>602</v>
      </c>
      <c r="G183" s="1" t="s">
        <v>602</v>
      </c>
      <c r="H183" s="25"/>
      <c r="I183" s="1" t="s">
        <v>602</v>
      </c>
      <c r="J183" s="1" t="s">
        <v>602</v>
      </c>
      <c r="K183" s="1" t="s">
        <v>602</v>
      </c>
      <c r="L183" s="1" t="s">
        <v>602</v>
      </c>
      <c r="M183" s="1"/>
      <c r="N183" s="1" t="s">
        <v>602</v>
      </c>
      <c r="O183" s="1" t="s">
        <v>602</v>
      </c>
      <c r="P183" s="1" t="s">
        <v>602</v>
      </c>
      <c r="Q183" s="50"/>
    </row>
    <row r="184" spans="2:17" x14ac:dyDescent="0.25">
      <c r="B184" s="10" t="s">
        <v>975</v>
      </c>
      <c r="C184" s="11" t="s">
        <v>545</v>
      </c>
      <c r="D184" s="7" t="s">
        <v>11</v>
      </c>
      <c r="E184" s="1"/>
      <c r="F184" s="1" t="s">
        <v>602</v>
      </c>
      <c r="G184" s="1" t="s">
        <v>602</v>
      </c>
      <c r="H184" s="25"/>
      <c r="I184" s="1" t="s">
        <v>602</v>
      </c>
      <c r="J184" s="1" t="s">
        <v>602</v>
      </c>
      <c r="K184" s="1" t="s">
        <v>602</v>
      </c>
      <c r="L184" s="1" t="s">
        <v>602</v>
      </c>
      <c r="M184" s="1"/>
      <c r="N184" s="1" t="s">
        <v>602</v>
      </c>
      <c r="O184" s="1" t="s">
        <v>602</v>
      </c>
      <c r="P184" s="1" t="s">
        <v>602</v>
      </c>
      <c r="Q184" s="50"/>
    </row>
    <row r="185" spans="2:17" x14ac:dyDescent="0.25">
      <c r="B185" s="10" t="s">
        <v>975</v>
      </c>
      <c r="C185" s="11" t="s">
        <v>558</v>
      </c>
      <c r="D185" s="7" t="s">
        <v>2</v>
      </c>
      <c r="E185" s="1"/>
      <c r="F185" s="1" t="s">
        <v>1662</v>
      </c>
      <c r="G185" s="25" t="s">
        <v>996</v>
      </c>
      <c r="H185" s="25"/>
      <c r="I185" s="1">
        <f>SUM(J185:L185)</f>
        <v>205</v>
      </c>
      <c r="J185" s="1">
        <v>91</v>
      </c>
      <c r="K185" s="1">
        <v>70</v>
      </c>
      <c r="L185" s="1">
        <v>44</v>
      </c>
      <c r="M185" s="1"/>
      <c r="N185" s="1" t="s">
        <v>997</v>
      </c>
      <c r="O185" s="1" t="s">
        <v>998</v>
      </c>
      <c r="P185" s="1" t="s">
        <v>999</v>
      </c>
      <c r="Q185" s="50" t="s">
        <v>1424</v>
      </c>
    </row>
    <row r="186" spans="2:17" x14ac:dyDescent="0.25">
      <c r="B186" s="10" t="s">
        <v>975</v>
      </c>
      <c r="C186" s="11" t="s">
        <v>558</v>
      </c>
      <c r="D186" s="7" t="s">
        <v>7</v>
      </c>
      <c r="E186" s="1"/>
      <c r="F186" s="1" t="s">
        <v>1663</v>
      </c>
      <c r="G186" s="1" t="s">
        <v>1000</v>
      </c>
      <c r="H186" s="25"/>
      <c r="I186" s="1">
        <v>120</v>
      </c>
      <c r="J186" s="1">
        <v>52</v>
      </c>
      <c r="K186" s="1">
        <v>38</v>
      </c>
      <c r="L186" s="1">
        <v>30</v>
      </c>
      <c r="M186" s="1"/>
      <c r="N186" s="1" t="s">
        <v>1001</v>
      </c>
      <c r="O186" s="1" t="s">
        <v>1002</v>
      </c>
      <c r="P186" s="1" t="s">
        <v>1003</v>
      </c>
      <c r="Q186" s="50" t="s">
        <v>1425</v>
      </c>
    </row>
    <row r="187" spans="2:17" x14ac:dyDescent="0.25">
      <c r="B187" s="16" t="s">
        <v>975</v>
      </c>
      <c r="C187" s="15" t="s">
        <v>558</v>
      </c>
      <c r="D187" s="15" t="s">
        <v>11</v>
      </c>
      <c r="E187" s="14"/>
      <c r="F187" s="14" t="s">
        <v>1664</v>
      </c>
      <c r="G187" s="19" t="s">
        <v>1004</v>
      </c>
      <c r="H187" s="19"/>
      <c r="I187" s="14">
        <v>85</v>
      </c>
      <c r="J187" s="14">
        <v>39</v>
      </c>
      <c r="K187" s="14">
        <v>32</v>
      </c>
      <c r="L187" s="14">
        <v>14</v>
      </c>
      <c r="M187" s="14"/>
      <c r="N187" s="14" t="s">
        <v>1005</v>
      </c>
      <c r="O187" s="14" t="s">
        <v>1006</v>
      </c>
      <c r="P187" s="14" t="s">
        <v>1007</v>
      </c>
      <c r="Q187" s="51" t="s">
        <v>1507</v>
      </c>
    </row>
    <row r="188" spans="2:17" x14ac:dyDescent="0.25">
      <c r="B188" s="37" t="s">
        <v>1008</v>
      </c>
      <c r="C188" s="7" t="s">
        <v>0</v>
      </c>
      <c r="D188" s="7" t="s">
        <v>2</v>
      </c>
      <c r="E188" s="1"/>
      <c r="F188" s="1" t="s">
        <v>1814</v>
      </c>
      <c r="G188" s="25" t="s">
        <v>3</v>
      </c>
      <c r="H188" s="25"/>
      <c r="I188" s="1">
        <f t="shared" si="2"/>
        <v>1378</v>
      </c>
      <c r="J188" s="1">
        <v>574</v>
      </c>
      <c r="K188" s="1">
        <v>489</v>
      </c>
      <c r="L188" s="1">
        <v>315</v>
      </c>
      <c r="M188" s="1"/>
      <c r="N188" s="1" t="s">
        <v>1009</v>
      </c>
      <c r="O188" s="1" t="s">
        <v>1010</v>
      </c>
      <c r="P188" s="1" t="s">
        <v>1011</v>
      </c>
      <c r="Q188" s="50" t="s">
        <v>1567</v>
      </c>
    </row>
    <row r="189" spans="2:17" x14ac:dyDescent="0.25">
      <c r="B189" s="37" t="s">
        <v>1008</v>
      </c>
      <c r="C189" s="7" t="s">
        <v>0</v>
      </c>
      <c r="D189" s="7" t="s">
        <v>7</v>
      </c>
      <c r="E189" s="1"/>
      <c r="F189" s="1" t="s">
        <v>1665</v>
      </c>
      <c r="G189" s="25" t="s">
        <v>3</v>
      </c>
      <c r="H189" s="25"/>
      <c r="I189" s="1">
        <f t="shared" si="2"/>
        <v>664</v>
      </c>
      <c r="J189" s="1">
        <v>271</v>
      </c>
      <c r="K189" s="1">
        <v>252</v>
      </c>
      <c r="L189" s="1">
        <v>141</v>
      </c>
      <c r="M189" s="1"/>
      <c r="N189" s="1" t="s">
        <v>1012</v>
      </c>
      <c r="O189" s="1" t="s">
        <v>1013</v>
      </c>
      <c r="P189" s="1" t="s">
        <v>1014</v>
      </c>
      <c r="Q189" s="50" t="s">
        <v>1573</v>
      </c>
    </row>
    <row r="190" spans="2:17" x14ac:dyDescent="0.25">
      <c r="B190" s="37" t="s">
        <v>1008</v>
      </c>
      <c r="C190" s="7" t="s">
        <v>0</v>
      </c>
      <c r="D190" s="7" t="s">
        <v>11</v>
      </c>
      <c r="E190" s="1"/>
      <c r="F190" s="1" t="s">
        <v>1666</v>
      </c>
      <c r="G190" s="25" t="s">
        <v>3</v>
      </c>
      <c r="H190" s="25"/>
      <c r="I190" s="1">
        <f t="shared" si="2"/>
        <v>714</v>
      </c>
      <c r="J190" s="1">
        <v>303</v>
      </c>
      <c r="K190" s="1">
        <v>237</v>
      </c>
      <c r="L190" s="1">
        <v>174</v>
      </c>
      <c r="M190" s="1"/>
      <c r="N190" s="1" t="s">
        <v>1015</v>
      </c>
      <c r="O190" s="1" t="s">
        <v>1016</v>
      </c>
      <c r="P190" s="1" t="s">
        <v>1017</v>
      </c>
      <c r="Q190" s="50" t="s">
        <v>1425</v>
      </c>
    </row>
    <row r="191" spans="2:17" x14ac:dyDescent="0.25">
      <c r="B191" s="37" t="s">
        <v>1008</v>
      </c>
      <c r="C191" s="7" t="s">
        <v>476</v>
      </c>
      <c r="D191" s="7" t="s">
        <v>2</v>
      </c>
      <c r="E191" s="1"/>
      <c r="F191" s="1" t="s">
        <v>1667</v>
      </c>
      <c r="G191" s="25" t="s">
        <v>3</v>
      </c>
      <c r="H191" s="25"/>
      <c r="I191" s="1">
        <f t="shared" si="2"/>
        <v>901</v>
      </c>
      <c r="J191" s="1">
        <v>391</v>
      </c>
      <c r="K191" s="1">
        <v>323</v>
      </c>
      <c r="L191" s="1">
        <v>187</v>
      </c>
      <c r="M191" s="1"/>
      <c r="N191" s="1" t="s">
        <v>1018</v>
      </c>
      <c r="O191" s="1" t="s">
        <v>741</v>
      </c>
      <c r="P191" s="1" t="s">
        <v>1019</v>
      </c>
      <c r="Q191" s="50" t="s">
        <v>1565</v>
      </c>
    </row>
    <row r="192" spans="2:17" x14ac:dyDescent="0.25">
      <c r="B192" s="37" t="s">
        <v>1008</v>
      </c>
      <c r="C192" s="7" t="s">
        <v>476</v>
      </c>
      <c r="D192" s="7" t="s">
        <v>7</v>
      </c>
      <c r="E192" s="1"/>
      <c r="F192" s="1" t="s">
        <v>1668</v>
      </c>
      <c r="G192" s="25" t="s">
        <v>3</v>
      </c>
      <c r="H192" s="25"/>
      <c r="I192" s="1">
        <f t="shared" si="2"/>
        <v>429</v>
      </c>
      <c r="J192" s="1">
        <v>188</v>
      </c>
      <c r="K192" s="1">
        <v>167</v>
      </c>
      <c r="L192" s="1">
        <v>74</v>
      </c>
      <c r="M192" s="1"/>
      <c r="N192" s="1" t="s">
        <v>1020</v>
      </c>
      <c r="O192" s="1" t="s">
        <v>1021</v>
      </c>
      <c r="P192" s="1" t="s">
        <v>1022</v>
      </c>
      <c r="Q192" s="50" t="s">
        <v>1575</v>
      </c>
    </row>
    <row r="193" spans="2:17" x14ac:dyDescent="0.25">
      <c r="B193" s="37" t="s">
        <v>1008</v>
      </c>
      <c r="C193" s="7" t="s">
        <v>476</v>
      </c>
      <c r="D193" s="7" t="s">
        <v>11</v>
      </c>
      <c r="E193" s="1"/>
      <c r="F193" s="1" t="s">
        <v>1669</v>
      </c>
      <c r="G193" s="25" t="s">
        <v>33</v>
      </c>
      <c r="H193" s="25"/>
      <c r="I193" s="1">
        <f t="shared" si="2"/>
        <v>472</v>
      </c>
      <c r="J193" s="1">
        <v>203</v>
      </c>
      <c r="K193" s="1">
        <v>156</v>
      </c>
      <c r="L193" s="1">
        <v>113</v>
      </c>
      <c r="M193" s="1"/>
      <c r="N193" s="1" t="s">
        <v>1023</v>
      </c>
      <c r="O193" s="1" t="s">
        <v>1024</v>
      </c>
      <c r="P193" s="1" t="s">
        <v>1025</v>
      </c>
      <c r="Q193" s="50" t="s">
        <v>1567</v>
      </c>
    </row>
    <row r="194" spans="2:17" x14ac:dyDescent="0.25">
      <c r="B194" s="37" t="s">
        <v>1008</v>
      </c>
      <c r="C194" s="7" t="s">
        <v>545</v>
      </c>
      <c r="D194" s="7" t="s">
        <v>2</v>
      </c>
      <c r="E194" s="1"/>
      <c r="F194" s="1" t="s">
        <v>1509</v>
      </c>
      <c r="G194" s="1" t="s">
        <v>1026</v>
      </c>
      <c r="H194" s="25"/>
      <c r="I194" s="1">
        <f t="shared" si="2"/>
        <v>107</v>
      </c>
      <c r="J194" s="1">
        <v>38</v>
      </c>
      <c r="K194" s="1">
        <v>35</v>
      </c>
      <c r="L194" s="1">
        <v>34</v>
      </c>
      <c r="M194" s="1"/>
      <c r="N194" s="1" t="s">
        <v>1027</v>
      </c>
      <c r="O194" s="1" t="s">
        <v>1028</v>
      </c>
      <c r="P194" s="1" t="s">
        <v>1029</v>
      </c>
      <c r="Q194" s="50" t="s">
        <v>1427</v>
      </c>
    </row>
    <row r="195" spans="2:17" x14ac:dyDescent="0.25">
      <c r="B195" s="37" t="s">
        <v>1008</v>
      </c>
      <c r="C195" s="7" t="s">
        <v>545</v>
      </c>
      <c r="D195" s="7" t="s">
        <v>7</v>
      </c>
      <c r="E195" s="1"/>
      <c r="F195" s="1" t="s">
        <v>602</v>
      </c>
      <c r="G195" s="1" t="s">
        <v>602</v>
      </c>
      <c r="H195" s="25"/>
      <c r="I195" s="1" t="s">
        <v>602</v>
      </c>
      <c r="J195" s="1" t="s">
        <v>602</v>
      </c>
      <c r="K195" s="1" t="s">
        <v>602</v>
      </c>
      <c r="L195" s="1" t="s">
        <v>602</v>
      </c>
      <c r="M195" s="1"/>
      <c r="N195" s="1" t="s">
        <v>602</v>
      </c>
      <c r="O195" s="1" t="s">
        <v>602</v>
      </c>
      <c r="P195" s="1" t="s">
        <v>602</v>
      </c>
      <c r="Q195" s="50"/>
    </row>
    <row r="196" spans="2:17" x14ac:dyDescent="0.25">
      <c r="B196" s="37" t="s">
        <v>1008</v>
      </c>
      <c r="C196" s="7" t="s">
        <v>545</v>
      </c>
      <c r="D196" s="7" t="s">
        <v>11</v>
      </c>
      <c r="E196" s="1"/>
      <c r="F196" s="1" t="s">
        <v>602</v>
      </c>
      <c r="G196" s="1" t="s">
        <v>602</v>
      </c>
      <c r="H196" s="25"/>
      <c r="I196" s="1" t="s">
        <v>602</v>
      </c>
      <c r="J196" s="1" t="s">
        <v>602</v>
      </c>
      <c r="K196" s="1" t="s">
        <v>602</v>
      </c>
      <c r="L196" s="1" t="s">
        <v>602</v>
      </c>
      <c r="M196" s="1"/>
      <c r="N196" s="1" t="s">
        <v>602</v>
      </c>
      <c r="O196" s="1" t="s">
        <v>602</v>
      </c>
      <c r="P196" s="1" t="s">
        <v>602</v>
      </c>
      <c r="Q196" s="50"/>
    </row>
    <row r="197" spans="2:17" x14ac:dyDescent="0.25">
      <c r="B197" s="37" t="s">
        <v>1008</v>
      </c>
      <c r="C197" s="7" t="s">
        <v>558</v>
      </c>
      <c r="D197" s="7" t="s">
        <v>2</v>
      </c>
      <c r="E197" s="1"/>
      <c r="F197" s="1" t="s">
        <v>1671</v>
      </c>
      <c r="G197" s="1" t="s">
        <v>1030</v>
      </c>
      <c r="H197" s="25"/>
      <c r="I197" s="1">
        <f t="shared" si="2"/>
        <v>370</v>
      </c>
      <c r="J197" s="1">
        <v>145</v>
      </c>
      <c r="K197" s="1">
        <v>131</v>
      </c>
      <c r="L197" s="1">
        <v>94</v>
      </c>
      <c r="M197" s="1"/>
      <c r="N197" s="1" t="s">
        <v>1031</v>
      </c>
      <c r="O197" s="1" t="s">
        <v>1032</v>
      </c>
      <c r="P197" s="1" t="s">
        <v>1033</v>
      </c>
      <c r="Q197" s="50" t="s">
        <v>1428</v>
      </c>
    </row>
    <row r="198" spans="2:17" x14ac:dyDescent="0.25">
      <c r="B198" s="10" t="s">
        <v>1008</v>
      </c>
      <c r="C198" s="11" t="s">
        <v>558</v>
      </c>
      <c r="D198" s="7" t="s">
        <v>7</v>
      </c>
      <c r="E198" s="1"/>
      <c r="F198" s="1" t="s">
        <v>1512</v>
      </c>
      <c r="G198" s="1" t="s">
        <v>1034</v>
      </c>
      <c r="H198" s="25"/>
      <c r="I198" s="1">
        <f t="shared" si="2"/>
        <v>196</v>
      </c>
      <c r="J198" s="1">
        <v>70</v>
      </c>
      <c r="K198" s="1">
        <v>69</v>
      </c>
      <c r="L198" s="1">
        <v>57</v>
      </c>
      <c r="M198" s="1"/>
      <c r="N198" s="1" t="s">
        <v>1035</v>
      </c>
      <c r="O198" s="1" t="s">
        <v>1036</v>
      </c>
      <c r="P198" s="1" t="s">
        <v>1037</v>
      </c>
      <c r="Q198" s="50" t="s">
        <v>1452</v>
      </c>
    </row>
    <row r="199" spans="2:17" x14ac:dyDescent="0.25">
      <c r="B199" s="16" t="s">
        <v>1008</v>
      </c>
      <c r="C199" s="15" t="s">
        <v>558</v>
      </c>
      <c r="D199" s="15" t="s">
        <v>11</v>
      </c>
      <c r="E199" s="14"/>
      <c r="F199" s="14" t="s">
        <v>1672</v>
      </c>
      <c r="G199" s="19" t="s">
        <v>1038</v>
      </c>
      <c r="H199" s="19"/>
      <c r="I199" s="14">
        <f t="shared" si="2"/>
        <v>174</v>
      </c>
      <c r="J199" s="14">
        <v>75</v>
      </c>
      <c r="K199" s="14">
        <v>62</v>
      </c>
      <c r="L199" s="14">
        <v>37</v>
      </c>
      <c r="M199" s="14"/>
      <c r="N199" s="14" t="s">
        <v>1039</v>
      </c>
      <c r="O199" s="14" t="s">
        <v>1040</v>
      </c>
      <c r="P199" s="14" t="s">
        <v>1041</v>
      </c>
      <c r="Q199" s="51" t="s">
        <v>1424</v>
      </c>
    </row>
    <row r="200" spans="2:17" x14ac:dyDescent="0.25">
      <c r="B200" s="10" t="s">
        <v>1042</v>
      </c>
      <c r="C200" s="11" t="s">
        <v>0</v>
      </c>
      <c r="D200" s="7" t="s">
        <v>2</v>
      </c>
      <c r="E200" s="1"/>
      <c r="F200" s="1" t="s">
        <v>1673</v>
      </c>
      <c r="G200" s="1" t="s">
        <v>1043</v>
      </c>
      <c r="H200" s="1"/>
      <c r="I200" s="1">
        <f t="shared" si="2"/>
        <v>216</v>
      </c>
      <c r="J200" s="1">
        <v>87</v>
      </c>
      <c r="K200" s="1">
        <v>69</v>
      </c>
      <c r="L200" s="1">
        <v>60</v>
      </c>
      <c r="M200" s="1"/>
      <c r="N200" s="1" t="s">
        <v>1044</v>
      </c>
      <c r="O200" s="1" t="s">
        <v>1045</v>
      </c>
      <c r="P200" s="1" t="s">
        <v>1046</v>
      </c>
      <c r="Q200" s="50" t="s">
        <v>1428</v>
      </c>
    </row>
    <row r="201" spans="2:17" x14ac:dyDescent="0.25">
      <c r="B201" s="10" t="s">
        <v>1042</v>
      </c>
      <c r="C201" s="11" t="s">
        <v>0</v>
      </c>
      <c r="D201" s="7" t="s">
        <v>7</v>
      </c>
      <c r="E201" s="1"/>
      <c r="F201" s="1" t="s">
        <v>1674</v>
      </c>
      <c r="G201" s="1" t="s">
        <v>1047</v>
      </c>
      <c r="H201" s="1"/>
      <c r="I201" s="1">
        <f t="shared" si="2"/>
        <v>132</v>
      </c>
      <c r="J201" s="1">
        <v>55</v>
      </c>
      <c r="K201" s="1">
        <v>39</v>
      </c>
      <c r="L201" s="1">
        <v>38</v>
      </c>
      <c r="M201" s="1"/>
      <c r="N201" s="1" t="s">
        <v>1048</v>
      </c>
      <c r="O201" s="1" t="s">
        <v>1049</v>
      </c>
      <c r="P201" s="1" t="s">
        <v>1050</v>
      </c>
      <c r="Q201" s="50" t="s">
        <v>1509</v>
      </c>
    </row>
    <row r="202" spans="2:17" x14ac:dyDescent="0.25">
      <c r="B202" s="10" t="s">
        <v>1042</v>
      </c>
      <c r="C202" s="11" t="s">
        <v>0</v>
      </c>
      <c r="D202" s="7" t="s">
        <v>11</v>
      </c>
      <c r="E202" s="1"/>
      <c r="F202" s="1" t="s">
        <v>602</v>
      </c>
      <c r="G202" s="1" t="s">
        <v>602</v>
      </c>
      <c r="H202" s="1"/>
      <c r="I202" s="1" t="s">
        <v>602</v>
      </c>
      <c r="J202" s="1" t="s">
        <v>602</v>
      </c>
      <c r="K202" s="1" t="s">
        <v>602</v>
      </c>
      <c r="L202" s="1" t="s">
        <v>602</v>
      </c>
      <c r="M202" s="1"/>
      <c r="N202" s="1" t="s">
        <v>602</v>
      </c>
      <c r="O202" s="1" t="s">
        <v>602</v>
      </c>
      <c r="P202" s="1" t="s">
        <v>602</v>
      </c>
      <c r="Q202" s="50"/>
    </row>
    <row r="203" spans="2:17" x14ac:dyDescent="0.25">
      <c r="B203" s="10" t="s">
        <v>1042</v>
      </c>
      <c r="C203" s="7" t="s">
        <v>476</v>
      </c>
      <c r="D203" s="7" t="s">
        <v>2</v>
      </c>
      <c r="E203" s="1"/>
      <c r="F203" s="1" t="s">
        <v>602</v>
      </c>
      <c r="G203" s="1" t="s">
        <v>602</v>
      </c>
      <c r="H203" s="25"/>
      <c r="I203" s="1" t="s">
        <v>602</v>
      </c>
      <c r="J203" s="1" t="s">
        <v>602</v>
      </c>
      <c r="K203" s="1" t="s">
        <v>602</v>
      </c>
      <c r="L203" s="1" t="s">
        <v>602</v>
      </c>
      <c r="M203" s="1"/>
      <c r="N203" s="1" t="s">
        <v>602</v>
      </c>
      <c r="O203" s="1" t="s">
        <v>602</v>
      </c>
      <c r="P203" s="1" t="s">
        <v>602</v>
      </c>
      <c r="Q203" s="50"/>
    </row>
    <row r="204" spans="2:17" x14ac:dyDescent="0.25">
      <c r="B204" s="10" t="s">
        <v>1042</v>
      </c>
      <c r="C204" s="7" t="s">
        <v>476</v>
      </c>
      <c r="D204" s="7" t="s">
        <v>7</v>
      </c>
      <c r="E204" s="1"/>
      <c r="F204" s="1" t="s">
        <v>602</v>
      </c>
      <c r="G204" s="1" t="s">
        <v>602</v>
      </c>
      <c r="H204" s="1"/>
      <c r="I204" s="1" t="s">
        <v>602</v>
      </c>
      <c r="J204" s="1" t="s">
        <v>602</v>
      </c>
      <c r="K204" s="1" t="s">
        <v>602</v>
      </c>
      <c r="L204" s="1" t="s">
        <v>602</v>
      </c>
      <c r="M204" s="1"/>
      <c r="N204" s="1" t="s">
        <v>602</v>
      </c>
      <c r="O204" s="1" t="s">
        <v>602</v>
      </c>
      <c r="P204" s="1" t="s">
        <v>602</v>
      </c>
      <c r="Q204" s="50"/>
    </row>
    <row r="205" spans="2:17" x14ac:dyDescent="0.25">
      <c r="B205" s="10" t="s">
        <v>1042</v>
      </c>
      <c r="C205" s="7" t="s">
        <v>476</v>
      </c>
      <c r="D205" s="7" t="s">
        <v>11</v>
      </c>
      <c r="E205" s="1"/>
      <c r="F205" s="1" t="s">
        <v>602</v>
      </c>
      <c r="G205" s="1" t="s">
        <v>602</v>
      </c>
      <c r="H205" s="1"/>
      <c r="I205" s="1" t="s">
        <v>602</v>
      </c>
      <c r="J205" s="1" t="s">
        <v>602</v>
      </c>
      <c r="K205" s="1" t="s">
        <v>602</v>
      </c>
      <c r="L205" s="1" t="s">
        <v>602</v>
      </c>
      <c r="M205" s="1"/>
      <c r="N205" s="1" t="s">
        <v>602</v>
      </c>
      <c r="O205" s="1" t="s">
        <v>602</v>
      </c>
      <c r="P205" s="1" t="s">
        <v>602</v>
      </c>
      <c r="Q205" s="50"/>
    </row>
    <row r="206" spans="2:17" x14ac:dyDescent="0.25">
      <c r="B206" s="10" t="s">
        <v>1042</v>
      </c>
      <c r="C206" s="7" t="s">
        <v>545</v>
      </c>
      <c r="D206" s="7" t="s">
        <v>2</v>
      </c>
      <c r="E206" s="1"/>
      <c r="F206" s="1" t="s">
        <v>602</v>
      </c>
      <c r="G206" s="1" t="s">
        <v>602</v>
      </c>
      <c r="H206" s="1"/>
      <c r="I206" s="1" t="s">
        <v>602</v>
      </c>
      <c r="J206" s="1" t="s">
        <v>602</v>
      </c>
      <c r="K206" s="1" t="s">
        <v>602</v>
      </c>
      <c r="L206" s="1" t="s">
        <v>602</v>
      </c>
      <c r="M206" s="1"/>
      <c r="N206" s="1" t="s">
        <v>602</v>
      </c>
      <c r="O206" s="1" t="s">
        <v>602</v>
      </c>
      <c r="P206" s="1" t="s">
        <v>602</v>
      </c>
      <c r="Q206" s="50"/>
    </row>
    <row r="207" spans="2:17" x14ac:dyDescent="0.25">
      <c r="B207" s="10" t="s">
        <v>1042</v>
      </c>
      <c r="C207" s="7" t="s">
        <v>545</v>
      </c>
      <c r="D207" s="7" t="s">
        <v>7</v>
      </c>
      <c r="E207" s="1"/>
      <c r="F207" s="1" t="s">
        <v>602</v>
      </c>
      <c r="G207" s="1" t="s">
        <v>602</v>
      </c>
      <c r="H207" s="1"/>
      <c r="I207" s="1" t="s">
        <v>602</v>
      </c>
      <c r="J207" s="1" t="s">
        <v>602</v>
      </c>
      <c r="K207" s="1" t="s">
        <v>602</v>
      </c>
      <c r="L207" s="1" t="s">
        <v>602</v>
      </c>
      <c r="M207" s="1"/>
      <c r="N207" s="1" t="s">
        <v>602</v>
      </c>
      <c r="O207" s="1" t="s">
        <v>602</v>
      </c>
      <c r="P207" s="1" t="s">
        <v>602</v>
      </c>
      <c r="Q207" s="50"/>
    </row>
    <row r="208" spans="2:17" x14ac:dyDescent="0.25">
      <c r="B208" s="10" t="s">
        <v>1042</v>
      </c>
      <c r="C208" s="11" t="s">
        <v>545</v>
      </c>
      <c r="D208" s="7" t="s">
        <v>11</v>
      </c>
      <c r="E208" s="1"/>
      <c r="F208" s="1" t="s">
        <v>602</v>
      </c>
      <c r="G208" s="1" t="s">
        <v>602</v>
      </c>
      <c r="H208" s="1"/>
      <c r="I208" s="1" t="s">
        <v>602</v>
      </c>
      <c r="J208" s="1" t="s">
        <v>602</v>
      </c>
      <c r="K208" s="1" t="s">
        <v>602</v>
      </c>
      <c r="L208" s="1" t="s">
        <v>602</v>
      </c>
      <c r="M208" s="1"/>
      <c r="N208" s="1" t="s">
        <v>602</v>
      </c>
      <c r="O208" s="1" t="s">
        <v>602</v>
      </c>
      <c r="P208" s="1" t="s">
        <v>602</v>
      </c>
      <c r="Q208" s="50"/>
    </row>
    <row r="209" spans="2:17" x14ac:dyDescent="0.25">
      <c r="B209" s="10" t="s">
        <v>1042</v>
      </c>
      <c r="C209" s="11" t="s">
        <v>558</v>
      </c>
      <c r="D209" s="7" t="s">
        <v>2</v>
      </c>
      <c r="E209" s="1"/>
      <c r="F209" s="1" t="s">
        <v>1675</v>
      </c>
      <c r="G209" s="1" t="s">
        <v>1051</v>
      </c>
      <c r="H209" s="1"/>
      <c r="I209" s="1">
        <f t="shared" si="2"/>
        <v>89</v>
      </c>
      <c r="J209" s="1">
        <v>38</v>
      </c>
      <c r="K209" s="1">
        <v>26</v>
      </c>
      <c r="L209" s="1">
        <v>25</v>
      </c>
      <c r="M209" s="1"/>
      <c r="N209" s="1" t="s">
        <v>1052</v>
      </c>
      <c r="O209" s="1" t="s">
        <v>1053</v>
      </c>
      <c r="P209" s="1" t="s">
        <v>1054</v>
      </c>
      <c r="Q209" s="50" t="s">
        <v>1509</v>
      </c>
    </row>
    <row r="210" spans="2:17" x14ac:dyDescent="0.25">
      <c r="B210" s="10" t="s">
        <v>1042</v>
      </c>
      <c r="C210" s="11" t="s">
        <v>558</v>
      </c>
      <c r="D210" s="7" t="s">
        <v>7</v>
      </c>
      <c r="E210" s="1"/>
      <c r="F210" s="1" t="s">
        <v>602</v>
      </c>
      <c r="G210" s="1" t="s">
        <v>602</v>
      </c>
      <c r="H210" s="1"/>
      <c r="I210" s="1" t="s">
        <v>602</v>
      </c>
      <c r="J210" s="1" t="s">
        <v>602</v>
      </c>
      <c r="K210" s="1" t="s">
        <v>602</v>
      </c>
      <c r="L210" s="1" t="s">
        <v>602</v>
      </c>
      <c r="M210" s="1"/>
      <c r="N210" s="1" t="s">
        <v>602</v>
      </c>
      <c r="O210" s="1" t="s">
        <v>602</v>
      </c>
      <c r="P210" s="1" t="s">
        <v>602</v>
      </c>
      <c r="Q210" s="50"/>
    </row>
    <row r="211" spans="2:17" x14ac:dyDescent="0.25">
      <c r="B211" s="16" t="s">
        <v>1042</v>
      </c>
      <c r="C211" s="15" t="s">
        <v>558</v>
      </c>
      <c r="D211" s="15" t="s">
        <v>11</v>
      </c>
      <c r="E211" s="14"/>
      <c r="F211" s="14" t="s">
        <v>602</v>
      </c>
      <c r="G211" s="14" t="s">
        <v>602</v>
      </c>
      <c r="H211" s="14"/>
      <c r="I211" s="14" t="s">
        <v>602</v>
      </c>
      <c r="J211" s="14" t="s">
        <v>602</v>
      </c>
      <c r="K211" s="14" t="s">
        <v>602</v>
      </c>
      <c r="L211" s="14" t="s">
        <v>602</v>
      </c>
      <c r="M211" s="14"/>
      <c r="N211" s="14" t="s">
        <v>602</v>
      </c>
      <c r="O211" s="14" t="s">
        <v>602</v>
      </c>
      <c r="P211" s="14" t="s">
        <v>602</v>
      </c>
      <c r="Q211" s="51"/>
    </row>
    <row r="212" spans="2:17" x14ac:dyDescent="0.25">
      <c r="B212" s="10" t="s">
        <v>1055</v>
      </c>
      <c r="C212" s="11" t="s">
        <v>0</v>
      </c>
      <c r="D212" s="7" t="s">
        <v>2</v>
      </c>
      <c r="E212" s="1"/>
      <c r="F212" s="1" t="s">
        <v>1676</v>
      </c>
      <c r="G212" s="25" t="s">
        <v>1056</v>
      </c>
      <c r="H212" s="25"/>
      <c r="I212" s="1">
        <f t="shared" si="2"/>
        <v>310</v>
      </c>
      <c r="J212" s="1">
        <v>136</v>
      </c>
      <c r="K212" s="1">
        <v>96</v>
      </c>
      <c r="L212" s="1">
        <v>78</v>
      </c>
      <c r="M212" s="1"/>
      <c r="N212" s="1" t="s">
        <v>1057</v>
      </c>
      <c r="O212" s="1" t="s">
        <v>1058</v>
      </c>
      <c r="P212" s="1" t="s">
        <v>1059</v>
      </c>
      <c r="Q212" s="50" t="s">
        <v>1423</v>
      </c>
    </row>
    <row r="213" spans="2:17" x14ac:dyDescent="0.25">
      <c r="B213" s="10" t="s">
        <v>1055</v>
      </c>
      <c r="C213" s="11" t="s">
        <v>0</v>
      </c>
      <c r="D213" s="7" t="s">
        <v>7</v>
      </c>
      <c r="E213" s="1"/>
      <c r="F213" s="1" t="s">
        <v>1677</v>
      </c>
      <c r="G213" s="25" t="s">
        <v>1060</v>
      </c>
      <c r="H213" s="25"/>
      <c r="I213" s="1">
        <f t="shared" si="2"/>
        <v>135</v>
      </c>
      <c r="J213" s="1">
        <v>63</v>
      </c>
      <c r="K213" s="1">
        <v>38</v>
      </c>
      <c r="L213" s="1">
        <v>34</v>
      </c>
      <c r="M213" s="1"/>
      <c r="N213" s="1" t="s">
        <v>1061</v>
      </c>
      <c r="O213" s="1" t="s">
        <v>1062</v>
      </c>
      <c r="P213" s="1" t="s">
        <v>1063</v>
      </c>
      <c r="Q213" s="50" t="s">
        <v>1571</v>
      </c>
    </row>
    <row r="214" spans="2:17" x14ac:dyDescent="0.25">
      <c r="B214" s="37" t="s">
        <v>1055</v>
      </c>
      <c r="C214" s="7" t="s">
        <v>0</v>
      </c>
      <c r="D214" s="7" t="s">
        <v>11</v>
      </c>
      <c r="E214" s="1"/>
      <c r="F214" s="1" t="s">
        <v>1678</v>
      </c>
      <c r="G214" s="1" t="s">
        <v>1064</v>
      </c>
      <c r="H214" s="25"/>
      <c r="I214" s="1">
        <f t="shared" si="2"/>
        <v>175</v>
      </c>
      <c r="J214" s="1">
        <v>73</v>
      </c>
      <c r="K214" s="1">
        <v>58</v>
      </c>
      <c r="L214" s="1">
        <v>44</v>
      </c>
      <c r="M214" s="1"/>
      <c r="N214" s="1" t="s">
        <v>1065</v>
      </c>
      <c r="O214" s="1" t="s">
        <v>1066</v>
      </c>
      <c r="P214" s="1" t="s">
        <v>1067</v>
      </c>
      <c r="Q214" s="50" t="s">
        <v>1508</v>
      </c>
    </row>
    <row r="215" spans="2:17" x14ac:dyDescent="0.25">
      <c r="B215" s="37" t="s">
        <v>1055</v>
      </c>
      <c r="C215" s="7" t="s">
        <v>476</v>
      </c>
      <c r="D215" s="7" t="s">
        <v>2</v>
      </c>
      <c r="E215" s="1"/>
      <c r="F215" s="1" t="s">
        <v>1679</v>
      </c>
      <c r="G215" s="25" t="s">
        <v>387</v>
      </c>
      <c r="H215" s="25"/>
      <c r="I215" s="1">
        <f t="shared" si="2"/>
        <v>195</v>
      </c>
      <c r="J215" s="1">
        <v>91</v>
      </c>
      <c r="K215" s="1">
        <v>60</v>
      </c>
      <c r="L215" s="1">
        <v>44</v>
      </c>
      <c r="M215" s="1"/>
      <c r="N215" s="1" t="s">
        <v>1068</v>
      </c>
      <c r="O215" s="1" t="s">
        <v>1069</v>
      </c>
      <c r="P215" s="1" t="s">
        <v>1070</v>
      </c>
      <c r="Q215" s="50" t="s">
        <v>1571</v>
      </c>
    </row>
    <row r="216" spans="2:17" x14ac:dyDescent="0.25">
      <c r="B216" s="37" t="s">
        <v>1055</v>
      </c>
      <c r="C216" s="7" t="s">
        <v>476</v>
      </c>
      <c r="D216" s="7" t="s">
        <v>7</v>
      </c>
      <c r="E216" s="1"/>
      <c r="F216" s="1" t="s">
        <v>602</v>
      </c>
      <c r="G216" s="1" t="s">
        <v>602</v>
      </c>
      <c r="H216" s="25"/>
      <c r="I216" s="1" t="s">
        <v>602</v>
      </c>
      <c r="J216" s="1" t="s">
        <v>602</v>
      </c>
      <c r="K216" s="1" t="s">
        <v>602</v>
      </c>
      <c r="L216" s="1" t="s">
        <v>602</v>
      </c>
      <c r="M216" s="1"/>
      <c r="N216" s="1" t="s">
        <v>602</v>
      </c>
      <c r="O216" s="1" t="s">
        <v>602</v>
      </c>
      <c r="P216" s="1" t="s">
        <v>602</v>
      </c>
      <c r="Q216" s="50"/>
    </row>
    <row r="217" spans="2:17" x14ac:dyDescent="0.25">
      <c r="B217" s="37" t="s">
        <v>1055</v>
      </c>
      <c r="C217" s="7" t="s">
        <v>476</v>
      </c>
      <c r="D217" s="7" t="s">
        <v>11</v>
      </c>
      <c r="E217" s="1"/>
      <c r="F217" s="1" t="s">
        <v>1680</v>
      </c>
      <c r="G217" s="1" t="s">
        <v>1071</v>
      </c>
      <c r="H217" s="25"/>
      <c r="I217" s="1">
        <f t="shared" si="2"/>
        <v>118</v>
      </c>
      <c r="J217" s="1">
        <v>50</v>
      </c>
      <c r="K217" s="1">
        <v>37</v>
      </c>
      <c r="L217" s="1">
        <v>31</v>
      </c>
      <c r="M217" s="1"/>
      <c r="N217" s="1" t="s">
        <v>1072</v>
      </c>
      <c r="O217" s="1" t="s">
        <v>1073</v>
      </c>
      <c r="P217" s="1" t="s">
        <v>1074</v>
      </c>
      <c r="Q217" s="50" t="s">
        <v>1425</v>
      </c>
    </row>
    <row r="218" spans="2:17" x14ac:dyDescent="0.25">
      <c r="B218" s="37" t="s">
        <v>1055</v>
      </c>
      <c r="C218" s="7" t="s">
        <v>545</v>
      </c>
      <c r="D218" s="7" t="s">
        <v>2</v>
      </c>
      <c r="E218" s="1"/>
      <c r="F218" s="1" t="s">
        <v>602</v>
      </c>
      <c r="G218" s="1" t="s">
        <v>602</v>
      </c>
      <c r="H218" s="25"/>
      <c r="I218" s="1" t="s">
        <v>602</v>
      </c>
      <c r="J218" s="1" t="s">
        <v>602</v>
      </c>
      <c r="K218" s="1" t="s">
        <v>602</v>
      </c>
      <c r="L218" s="1" t="s">
        <v>602</v>
      </c>
      <c r="M218" s="1"/>
      <c r="N218" s="1" t="s">
        <v>602</v>
      </c>
      <c r="O218" s="1" t="s">
        <v>602</v>
      </c>
      <c r="P218" s="1" t="s">
        <v>602</v>
      </c>
      <c r="Q218" s="50"/>
    </row>
    <row r="219" spans="2:17" x14ac:dyDescent="0.25">
      <c r="B219" s="37" t="s">
        <v>1055</v>
      </c>
      <c r="C219" s="7" t="s">
        <v>545</v>
      </c>
      <c r="D219" s="7" t="s">
        <v>7</v>
      </c>
      <c r="E219" s="1"/>
      <c r="F219" s="1" t="s">
        <v>602</v>
      </c>
      <c r="G219" s="1" t="s">
        <v>602</v>
      </c>
      <c r="H219" s="25"/>
      <c r="I219" s="1" t="s">
        <v>602</v>
      </c>
      <c r="J219" s="1" t="s">
        <v>602</v>
      </c>
      <c r="K219" s="1" t="s">
        <v>602</v>
      </c>
      <c r="L219" s="1" t="s">
        <v>602</v>
      </c>
      <c r="M219" s="1"/>
      <c r="N219" s="1" t="s">
        <v>602</v>
      </c>
      <c r="O219" s="1" t="s">
        <v>602</v>
      </c>
      <c r="P219" s="1" t="s">
        <v>602</v>
      </c>
      <c r="Q219" s="50"/>
    </row>
    <row r="220" spans="2:17" x14ac:dyDescent="0.25">
      <c r="B220" s="10" t="s">
        <v>1055</v>
      </c>
      <c r="C220" s="11" t="s">
        <v>545</v>
      </c>
      <c r="D220" s="7" t="s">
        <v>11</v>
      </c>
      <c r="E220" s="1"/>
      <c r="F220" s="1" t="s">
        <v>602</v>
      </c>
      <c r="G220" s="1" t="s">
        <v>602</v>
      </c>
      <c r="H220" s="25"/>
      <c r="I220" s="1" t="s">
        <v>602</v>
      </c>
      <c r="J220" s="1" t="s">
        <v>602</v>
      </c>
      <c r="K220" s="1" t="s">
        <v>602</v>
      </c>
      <c r="L220" s="1" t="s">
        <v>602</v>
      </c>
      <c r="M220" s="1"/>
      <c r="N220" s="1" t="s">
        <v>602</v>
      </c>
      <c r="O220" s="1" t="s">
        <v>602</v>
      </c>
      <c r="P220" s="1" t="s">
        <v>602</v>
      </c>
      <c r="Q220" s="50"/>
    </row>
    <row r="221" spans="2:17" x14ac:dyDescent="0.25">
      <c r="B221" s="10" t="s">
        <v>1055</v>
      </c>
      <c r="C221" s="11" t="s">
        <v>558</v>
      </c>
      <c r="D221" s="7" t="s">
        <v>2</v>
      </c>
      <c r="E221" s="1"/>
      <c r="F221" s="1" t="s">
        <v>1632</v>
      </c>
      <c r="G221" s="1" t="s">
        <v>1075</v>
      </c>
      <c r="H221" s="25"/>
      <c r="I221" s="1">
        <f t="shared" si="2"/>
        <v>81</v>
      </c>
      <c r="J221" s="1">
        <v>32</v>
      </c>
      <c r="K221" s="1">
        <v>27</v>
      </c>
      <c r="L221" s="1">
        <v>22</v>
      </c>
      <c r="M221" s="1"/>
      <c r="N221" s="1" t="s">
        <v>1076</v>
      </c>
      <c r="O221" s="1" t="s">
        <v>754</v>
      </c>
      <c r="P221" s="1" t="s">
        <v>1077</v>
      </c>
      <c r="Q221" s="50" t="s">
        <v>1464</v>
      </c>
    </row>
    <row r="222" spans="2:17" x14ac:dyDescent="0.25">
      <c r="B222" s="10" t="s">
        <v>1055</v>
      </c>
      <c r="C222" s="11" t="s">
        <v>558</v>
      </c>
      <c r="D222" s="7" t="s">
        <v>7</v>
      </c>
      <c r="E222" s="1"/>
      <c r="F222" s="1" t="s">
        <v>602</v>
      </c>
      <c r="G222" s="1" t="s">
        <v>602</v>
      </c>
      <c r="H222" s="25"/>
      <c r="I222" s="1" t="s">
        <v>602</v>
      </c>
      <c r="J222" s="1" t="s">
        <v>602</v>
      </c>
      <c r="K222" s="1" t="s">
        <v>602</v>
      </c>
      <c r="L222" s="1" t="s">
        <v>602</v>
      </c>
      <c r="M222" s="1"/>
      <c r="N222" s="1" t="s">
        <v>602</v>
      </c>
      <c r="O222" s="1" t="s">
        <v>602</v>
      </c>
      <c r="P222" s="1" t="s">
        <v>602</v>
      </c>
      <c r="Q222" s="50"/>
    </row>
    <row r="223" spans="2:17" x14ac:dyDescent="0.25">
      <c r="B223" s="16" t="s">
        <v>1055</v>
      </c>
      <c r="C223" s="15" t="s">
        <v>558</v>
      </c>
      <c r="D223" s="15" t="s">
        <v>11</v>
      </c>
      <c r="E223" s="14"/>
      <c r="F223" s="14" t="s">
        <v>602</v>
      </c>
      <c r="G223" s="14" t="s">
        <v>602</v>
      </c>
      <c r="H223" s="19"/>
      <c r="I223" s="14" t="s">
        <v>602</v>
      </c>
      <c r="J223" s="14" t="s">
        <v>602</v>
      </c>
      <c r="K223" s="14" t="s">
        <v>602</v>
      </c>
      <c r="L223" s="14" t="s">
        <v>602</v>
      </c>
      <c r="M223" s="14"/>
      <c r="N223" s="14" t="s">
        <v>602</v>
      </c>
      <c r="O223" s="14" t="s">
        <v>602</v>
      </c>
      <c r="P223" s="14" t="s">
        <v>602</v>
      </c>
      <c r="Q223" s="51"/>
    </row>
    <row r="224" spans="2:17" x14ac:dyDescent="0.25">
      <c r="B224" s="10" t="s">
        <v>1078</v>
      </c>
      <c r="C224" s="11" t="s">
        <v>0</v>
      </c>
      <c r="D224" s="7" t="s">
        <v>2</v>
      </c>
      <c r="E224" s="1"/>
      <c r="F224" s="1" t="s">
        <v>1681</v>
      </c>
      <c r="G224" s="25" t="s">
        <v>1079</v>
      </c>
      <c r="H224" s="25"/>
      <c r="I224" s="1">
        <f t="shared" si="2"/>
        <v>277</v>
      </c>
      <c r="J224" s="1">
        <v>114</v>
      </c>
      <c r="K224" s="1">
        <v>89</v>
      </c>
      <c r="L224" s="1">
        <v>74</v>
      </c>
      <c r="M224" s="1"/>
      <c r="N224" s="1" t="s">
        <v>980</v>
      </c>
      <c r="O224" s="1" t="s">
        <v>1080</v>
      </c>
      <c r="P224" s="1" t="s">
        <v>1081</v>
      </c>
      <c r="Q224" s="50" t="s">
        <v>1467</v>
      </c>
    </row>
    <row r="225" spans="2:17" x14ac:dyDescent="0.25">
      <c r="B225" s="10" t="s">
        <v>1078</v>
      </c>
      <c r="C225" s="11" t="s">
        <v>0</v>
      </c>
      <c r="D225" s="7" t="s">
        <v>7</v>
      </c>
      <c r="E225" s="1"/>
      <c r="F225" s="1" t="s">
        <v>1682</v>
      </c>
      <c r="G225" s="1" t="s">
        <v>1082</v>
      </c>
      <c r="H225" s="25"/>
      <c r="I225" s="1">
        <v>133</v>
      </c>
      <c r="J225" s="1">
        <v>55</v>
      </c>
      <c r="K225" s="1">
        <v>40</v>
      </c>
      <c r="L225" s="1">
        <v>38</v>
      </c>
      <c r="M225" s="1"/>
      <c r="N225" s="1" t="s">
        <v>1083</v>
      </c>
      <c r="O225" s="1" t="s">
        <v>1084</v>
      </c>
      <c r="P225" s="1" t="s">
        <v>1085</v>
      </c>
      <c r="Q225" s="50" t="s">
        <v>1467</v>
      </c>
    </row>
    <row r="226" spans="2:17" x14ac:dyDescent="0.25">
      <c r="B226" s="10" t="s">
        <v>1078</v>
      </c>
      <c r="C226" s="11" t="s">
        <v>0</v>
      </c>
      <c r="D226" s="7" t="s">
        <v>11</v>
      </c>
      <c r="E226" s="1"/>
      <c r="F226" s="1" t="s">
        <v>1815</v>
      </c>
      <c r="G226" s="1" t="s">
        <v>1086</v>
      </c>
      <c r="H226" s="25"/>
      <c r="I226" s="1">
        <v>144</v>
      </c>
      <c r="J226" s="1">
        <v>59</v>
      </c>
      <c r="K226" s="1">
        <v>49</v>
      </c>
      <c r="L226" s="1">
        <v>36</v>
      </c>
      <c r="M226" s="1"/>
      <c r="N226" s="1" t="s">
        <v>1087</v>
      </c>
      <c r="O226" s="1" t="s">
        <v>1088</v>
      </c>
      <c r="P226" s="1" t="s">
        <v>1089</v>
      </c>
      <c r="Q226" s="50" t="s">
        <v>1467</v>
      </c>
    </row>
    <row r="227" spans="2:17" x14ac:dyDescent="0.25">
      <c r="B227" s="10" t="s">
        <v>1078</v>
      </c>
      <c r="C227" s="11" t="s">
        <v>476</v>
      </c>
      <c r="D227" s="7" t="s">
        <v>2</v>
      </c>
      <c r="E227" s="1"/>
      <c r="F227" s="1" t="s">
        <v>1683</v>
      </c>
      <c r="G227" s="1" t="s">
        <v>1090</v>
      </c>
      <c r="H227" s="25"/>
      <c r="I227" s="1">
        <f t="shared" si="2"/>
        <v>192</v>
      </c>
      <c r="J227" s="1">
        <v>78</v>
      </c>
      <c r="K227" s="1">
        <v>65</v>
      </c>
      <c r="L227" s="1">
        <v>49</v>
      </c>
      <c r="M227" s="1"/>
      <c r="N227" s="1" t="s">
        <v>1091</v>
      </c>
      <c r="O227" s="1" t="s">
        <v>1092</v>
      </c>
      <c r="P227" s="1" t="s">
        <v>1093</v>
      </c>
      <c r="Q227" s="50" t="s">
        <v>1467</v>
      </c>
    </row>
    <row r="228" spans="2:17" x14ac:dyDescent="0.25">
      <c r="B228" s="10" t="s">
        <v>1078</v>
      </c>
      <c r="C228" s="11" t="s">
        <v>476</v>
      </c>
      <c r="D228" s="7" t="s">
        <v>7</v>
      </c>
      <c r="E228" s="1"/>
      <c r="F228" s="1" t="s">
        <v>602</v>
      </c>
      <c r="G228" s="1" t="s">
        <v>602</v>
      </c>
      <c r="H228" s="25"/>
      <c r="I228" s="1" t="s">
        <v>602</v>
      </c>
      <c r="J228" s="1" t="s">
        <v>602</v>
      </c>
      <c r="K228" s="1" t="s">
        <v>602</v>
      </c>
      <c r="L228" s="1" t="s">
        <v>602</v>
      </c>
      <c r="M228" s="1"/>
      <c r="N228" s="1" t="s">
        <v>602</v>
      </c>
      <c r="O228" s="1" t="s">
        <v>602</v>
      </c>
      <c r="P228" s="1" t="s">
        <v>602</v>
      </c>
      <c r="Q228" s="50"/>
    </row>
    <row r="229" spans="2:17" x14ac:dyDescent="0.25">
      <c r="B229" s="10" t="s">
        <v>1078</v>
      </c>
      <c r="C229" s="11" t="s">
        <v>476</v>
      </c>
      <c r="D229" s="7" t="s">
        <v>11</v>
      </c>
      <c r="E229" s="1"/>
      <c r="F229" s="1" t="s">
        <v>1623</v>
      </c>
      <c r="G229" s="1" t="s">
        <v>1094</v>
      </c>
      <c r="H229" s="25"/>
      <c r="I229" s="1">
        <f t="shared" si="2"/>
        <v>104</v>
      </c>
      <c r="J229" s="1">
        <v>41</v>
      </c>
      <c r="K229" s="1">
        <v>35</v>
      </c>
      <c r="L229" s="1">
        <v>28</v>
      </c>
      <c r="M229" s="1"/>
      <c r="N229" s="1" t="s">
        <v>1095</v>
      </c>
      <c r="O229" s="1" t="s">
        <v>1096</v>
      </c>
      <c r="P229" s="1" t="s">
        <v>1097</v>
      </c>
      <c r="Q229" s="50" t="s">
        <v>1511</v>
      </c>
    </row>
    <row r="230" spans="2:17" x14ac:dyDescent="0.25">
      <c r="B230" s="37" t="s">
        <v>1078</v>
      </c>
      <c r="C230" s="7" t="s">
        <v>545</v>
      </c>
      <c r="D230" s="7" t="s">
        <v>2</v>
      </c>
      <c r="E230" s="1"/>
      <c r="F230" s="1" t="s">
        <v>602</v>
      </c>
      <c r="G230" s="1" t="s">
        <v>602</v>
      </c>
      <c r="H230" s="25"/>
      <c r="I230" s="1" t="s">
        <v>602</v>
      </c>
      <c r="J230" s="1" t="s">
        <v>602</v>
      </c>
      <c r="K230" s="1" t="s">
        <v>602</v>
      </c>
      <c r="L230" s="1" t="s">
        <v>602</v>
      </c>
      <c r="M230" s="1"/>
      <c r="N230" s="1" t="s">
        <v>602</v>
      </c>
      <c r="O230" s="1" t="s">
        <v>602</v>
      </c>
      <c r="P230" s="1" t="s">
        <v>602</v>
      </c>
      <c r="Q230" s="50"/>
    </row>
    <row r="231" spans="2:17" x14ac:dyDescent="0.25">
      <c r="B231" s="37" t="s">
        <v>1078</v>
      </c>
      <c r="C231" s="7" t="s">
        <v>545</v>
      </c>
      <c r="D231" s="7" t="s">
        <v>7</v>
      </c>
      <c r="E231" s="1"/>
      <c r="F231" s="1" t="s">
        <v>602</v>
      </c>
      <c r="G231" s="1" t="s">
        <v>602</v>
      </c>
      <c r="H231" s="25"/>
      <c r="I231" s="1" t="s">
        <v>602</v>
      </c>
      <c r="J231" s="1" t="s">
        <v>602</v>
      </c>
      <c r="K231" s="1" t="s">
        <v>602</v>
      </c>
      <c r="L231" s="1" t="s">
        <v>602</v>
      </c>
      <c r="M231" s="1"/>
      <c r="N231" s="1" t="s">
        <v>602</v>
      </c>
      <c r="O231" s="1" t="s">
        <v>602</v>
      </c>
      <c r="P231" s="1" t="s">
        <v>602</v>
      </c>
      <c r="Q231" s="50"/>
    </row>
    <row r="232" spans="2:17" x14ac:dyDescent="0.25">
      <c r="B232" s="37" t="s">
        <v>1078</v>
      </c>
      <c r="C232" s="7" t="s">
        <v>545</v>
      </c>
      <c r="D232" s="7" t="s">
        <v>11</v>
      </c>
      <c r="E232" s="1"/>
      <c r="F232" s="1" t="s">
        <v>602</v>
      </c>
      <c r="G232" s="1" t="s">
        <v>602</v>
      </c>
      <c r="H232" s="25"/>
      <c r="I232" s="1" t="s">
        <v>602</v>
      </c>
      <c r="J232" s="1" t="s">
        <v>602</v>
      </c>
      <c r="K232" s="1" t="s">
        <v>602</v>
      </c>
      <c r="L232" s="1" t="s">
        <v>602</v>
      </c>
      <c r="M232" s="1"/>
      <c r="N232" s="1" t="s">
        <v>602</v>
      </c>
      <c r="O232" s="1" t="s">
        <v>602</v>
      </c>
      <c r="P232" s="1" t="s">
        <v>602</v>
      </c>
      <c r="Q232" s="50"/>
    </row>
    <row r="233" spans="2:17" x14ac:dyDescent="0.25">
      <c r="B233" s="37" t="s">
        <v>1078</v>
      </c>
      <c r="C233" s="7" t="s">
        <v>558</v>
      </c>
      <c r="D233" s="7" t="s">
        <v>2</v>
      </c>
      <c r="E233" s="1"/>
      <c r="F233" s="1" t="s">
        <v>602</v>
      </c>
      <c r="G233" s="1" t="s">
        <v>602</v>
      </c>
      <c r="H233" s="1"/>
      <c r="I233" s="1" t="s">
        <v>602</v>
      </c>
      <c r="J233" s="1" t="s">
        <v>602</v>
      </c>
      <c r="K233" s="1" t="s">
        <v>602</v>
      </c>
      <c r="L233" s="1" t="s">
        <v>602</v>
      </c>
      <c r="M233" s="1"/>
      <c r="N233" s="1" t="s">
        <v>602</v>
      </c>
      <c r="O233" s="1" t="s">
        <v>602</v>
      </c>
      <c r="P233" s="1" t="s">
        <v>602</v>
      </c>
      <c r="Q233" s="1" t="s">
        <v>602</v>
      </c>
    </row>
    <row r="234" spans="2:17" x14ac:dyDescent="0.25">
      <c r="B234" s="37" t="s">
        <v>1078</v>
      </c>
      <c r="C234" s="7" t="s">
        <v>558</v>
      </c>
      <c r="D234" s="7" t="s">
        <v>7</v>
      </c>
      <c r="E234" s="1"/>
      <c r="F234" s="1" t="s">
        <v>602</v>
      </c>
      <c r="G234" s="1" t="s">
        <v>602</v>
      </c>
      <c r="H234" s="25"/>
      <c r="I234" s="1" t="s">
        <v>602</v>
      </c>
      <c r="J234" s="1" t="s">
        <v>602</v>
      </c>
      <c r="K234" s="1" t="s">
        <v>602</v>
      </c>
      <c r="L234" s="1" t="s">
        <v>602</v>
      </c>
      <c r="M234" s="1"/>
      <c r="N234" s="1" t="s">
        <v>602</v>
      </c>
      <c r="O234" s="1" t="s">
        <v>602</v>
      </c>
      <c r="P234" s="1" t="s">
        <v>602</v>
      </c>
      <c r="Q234" s="50"/>
    </row>
    <row r="235" spans="2:17" x14ac:dyDescent="0.25">
      <c r="B235" s="16" t="s">
        <v>1078</v>
      </c>
      <c r="C235" s="15" t="s">
        <v>558</v>
      </c>
      <c r="D235" s="15" t="s">
        <v>11</v>
      </c>
      <c r="E235" s="14"/>
      <c r="F235" s="14" t="s">
        <v>602</v>
      </c>
      <c r="G235" s="14" t="s">
        <v>602</v>
      </c>
      <c r="H235" s="19"/>
      <c r="I235" s="14" t="s">
        <v>602</v>
      </c>
      <c r="J235" s="14" t="s">
        <v>602</v>
      </c>
      <c r="K235" s="14" t="s">
        <v>602</v>
      </c>
      <c r="L235" s="14" t="s">
        <v>602</v>
      </c>
      <c r="M235" s="14"/>
      <c r="N235" s="14" t="s">
        <v>602</v>
      </c>
      <c r="O235" s="14" t="s">
        <v>602</v>
      </c>
      <c r="P235" s="14" t="s">
        <v>602</v>
      </c>
      <c r="Q235" s="51"/>
    </row>
    <row r="236" spans="2:17" x14ac:dyDescent="0.25">
      <c r="B236" s="1" t="s">
        <v>1098</v>
      </c>
      <c r="C236" s="7" t="s">
        <v>0</v>
      </c>
      <c r="D236" s="7" t="s">
        <v>2</v>
      </c>
      <c r="E236" s="1"/>
      <c r="F236" s="1" t="s">
        <v>1684</v>
      </c>
      <c r="G236" s="25" t="s">
        <v>383</v>
      </c>
      <c r="H236" s="25"/>
      <c r="I236" s="1">
        <f t="shared" si="2"/>
        <v>632</v>
      </c>
      <c r="J236" s="1">
        <v>269</v>
      </c>
      <c r="K236" s="1">
        <v>207</v>
      </c>
      <c r="L236" s="1">
        <v>156</v>
      </c>
      <c r="M236" s="1"/>
      <c r="N236" s="1" t="s">
        <v>1099</v>
      </c>
      <c r="O236" s="1" t="s">
        <v>1100</v>
      </c>
      <c r="P236" s="1" t="s">
        <v>1101</v>
      </c>
      <c r="Q236" s="50" t="s">
        <v>1425</v>
      </c>
    </row>
    <row r="237" spans="2:17" x14ac:dyDescent="0.25">
      <c r="B237" s="1" t="s">
        <v>1098</v>
      </c>
      <c r="C237" s="7" t="s">
        <v>0</v>
      </c>
      <c r="D237" s="7" t="s">
        <v>7</v>
      </c>
      <c r="E237" s="1"/>
      <c r="F237" s="1" t="s">
        <v>1816</v>
      </c>
      <c r="G237" s="1" t="s">
        <v>1102</v>
      </c>
      <c r="H237" s="25"/>
      <c r="I237" s="1">
        <f t="shared" si="2"/>
        <v>251</v>
      </c>
      <c r="J237" s="1">
        <v>85</v>
      </c>
      <c r="K237" s="1">
        <v>99</v>
      </c>
      <c r="L237" s="1">
        <v>67</v>
      </c>
      <c r="M237" s="1"/>
      <c r="N237" s="1" t="s">
        <v>1103</v>
      </c>
      <c r="O237" s="1" t="s">
        <v>1104</v>
      </c>
      <c r="P237" s="1" t="s">
        <v>1105</v>
      </c>
      <c r="Q237" s="50" t="s">
        <v>1428</v>
      </c>
    </row>
    <row r="238" spans="2:17" x14ac:dyDescent="0.25">
      <c r="B238" s="1" t="s">
        <v>1098</v>
      </c>
      <c r="C238" s="7" t="s">
        <v>0</v>
      </c>
      <c r="D238" s="7" t="s">
        <v>11</v>
      </c>
      <c r="E238" s="1"/>
      <c r="F238" s="1" t="s">
        <v>1685</v>
      </c>
      <c r="G238" s="25" t="s">
        <v>3</v>
      </c>
      <c r="H238" s="25"/>
      <c r="I238" s="1">
        <v>381</v>
      </c>
      <c r="J238" s="1">
        <v>184</v>
      </c>
      <c r="K238" s="1">
        <v>108</v>
      </c>
      <c r="L238" s="1">
        <v>89</v>
      </c>
      <c r="M238" s="1"/>
      <c r="N238" s="1" t="s">
        <v>1106</v>
      </c>
      <c r="O238" s="1" t="s">
        <v>1107</v>
      </c>
      <c r="P238" s="1" t="s">
        <v>1108</v>
      </c>
      <c r="Q238" s="50" t="s">
        <v>1576</v>
      </c>
    </row>
    <row r="239" spans="2:17" x14ac:dyDescent="0.25">
      <c r="B239" s="1" t="s">
        <v>1098</v>
      </c>
      <c r="C239" s="7" t="s">
        <v>476</v>
      </c>
      <c r="D239" s="7" t="s">
        <v>2</v>
      </c>
      <c r="E239" s="1"/>
      <c r="F239" s="1" t="s">
        <v>1686</v>
      </c>
      <c r="G239" s="25" t="s">
        <v>590</v>
      </c>
      <c r="H239" s="25"/>
      <c r="I239" s="1">
        <f t="shared" si="2"/>
        <v>431</v>
      </c>
      <c r="J239" s="1">
        <v>193</v>
      </c>
      <c r="K239" s="1">
        <v>136</v>
      </c>
      <c r="L239" s="1">
        <v>102</v>
      </c>
      <c r="M239" s="1"/>
      <c r="N239" s="1" t="s">
        <v>1109</v>
      </c>
      <c r="O239" s="1" t="s">
        <v>1110</v>
      </c>
      <c r="P239" s="1" t="s">
        <v>1111</v>
      </c>
      <c r="Q239" s="50" t="s">
        <v>1573</v>
      </c>
    </row>
    <row r="240" spans="2:17" x14ac:dyDescent="0.25">
      <c r="B240" s="1" t="s">
        <v>1098</v>
      </c>
      <c r="C240" s="7" t="s">
        <v>476</v>
      </c>
      <c r="D240" s="7" t="s">
        <v>7</v>
      </c>
      <c r="E240" s="1"/>
      <c r="F240" s="1" t="s">
        <v>1548</v>
      </c>
      <c r="G240" s="1" t="s">
        <v>419</v>
      </c>
      <c r="H240" s="25"/>
      <c r="I240" s="1">
        <f t="shared" si="2"/>
        <v>155</v>
      </c>
      <c r="J240" s="1">
        <v>55</v>
      </c>
      <c r="K240" s="1">
        <v>62</v>
      </c>
      <c r="L240" s="1">
        <v>38</v>
      </c>
      <c r="M240" s="1"/>
      <c r="N240" s="1" t="s">
        <v>1112</v>
      </c>
      <c r="O240" s="1" t="s">
        <v>1113</v>
      </c>
      <c r="P240" s="1" t="s">
        <v>1114</v>
      </c>
      <c r="Q240" s="50" t="s">
        <v>1467</v>
      </c>
    </row>
    <row r="241" spans="2:17" x14ac:dyDescent="0.25">
      <c r="B241" s="1" t="s">
        <v>1098</v>
      </c>
      <c r="C241" s="7" t="s">
        <v>476</v>
      </c>
      <c r="D241" s="7" t="s">
        <v>11</v>
      </c>
      <c r="E241" s="1"/>
      <c r="F241" s="1" t="s">
        <v>1687</v>
      </c>
      <c r="G241" s="25" t="s">
        <v>3</v>
      </c>
      <c r="H241" s="25"/>
      <c r="I241" s="1">
        <f t="shared" si="2"/>
        <v>276</v>
      </c>
      <c r="J241" s="1">
        <v>138</v>
      </c>
      <c r="K241" s="1">
        <v>74</v>
      </c>
      <c r="L241" s="1">
        <v>64</v>
      </c>
      <c r="M241" s="1"/>
      <c r="N241" s="1" t="s">
        <v>1115</v>
      </c>
      <c r="O241" s="1" t="s">
        <v>1116</v>
      </c>
      <c r="P241" s="1" t="s">
        <v>1117</v>
      </c>
      <c r="Q241" s="50" t="s">
        <v>1575</v>
      </c>
    </row>
    <row r="242" spans="2:17" x14ac:dyDescent="0.25">
      <c r="B242" s="1" t="s">
        <v>1098</v>
      </c>
      <c r="C242" s="7" t="s">
        <v>545</v>
      </c>
      <c r="D242" s="7" t="s">
        <v>2</v>
      </c>
      <c r="E242" s="1"/>
      <c r="F242" s="1" t="s">
        <v>602</v>
      </c>
      <c r="G242" s="1" t="s">
        <v>602</v>
      </c>
      <c r="H242" s="25"/>
      <c r="I242" s="1" t="s">
        <v>602</v>
      </c>
      <c r="J242" s="1" t="s">
        <v>602</v>
      </c>
      <c r="K242" s="1" t="s">
        <v>602</v>
      </c>
      <c r="L242" s="1" t="s">
        <v>602</v>
      </c>
      <c r="M242" s="1"/>
      <c r="N242" s="1" t="s">
        <v>602</v>
      </c>
      <c r="O242" s="1" t="s">
        <v>602</v>
      </c>
      <c r="P242" s="1" t="s">
        <v>602</v>
      </c>
      <c r="Q242" s="50"/>
    </row>
    <row r="243" spans="2:17" x14ac:dyDescent="0.25">
      <c r="B243" s="1" t="s">
        <v>1098</v>
      </c>
      <c r="C243" s="7" t="s">
        <v>545</v>
      </c>
      <c r="D243" s="7" t="s">
        <v>7</v>
      </c>
      <c r="E243" s="1"/>
      <c r="F243" s="1" t="s">
        <v>602</v>
      </c>
      <c r="G243" s="1" t="s">
        <v>602</v>
      </c>
      <c r="H243" s="25"/>
      <c r="I243" s="1" t="s">
        <v>602</v>
      </c>
      <c r="J243" s="1" t="s">
        <v>602</v>
      </c>
      <c r="K243" s="1" t="s">
        <v>602</v>
      </c>
      <c r="L243" s="1" t="s">
        <v>602</v>
      </c>
      <c r="M243" s="1"/>
      <c r="N243" s="1" t="s">
        <v>602</v>
      </c>
      <c r="O243" s="1" t="s">
        <v>602</v>
      </c>
      <c r="P243" s="1" t="s">
        <v>602</v>
      </c>
      <c r="Q243" s="50"/>
    </row>
    <row r="244" spans="2:17" x14ac:dyDescent="0.25">
      <c r="B244" s="1" t="s">
        <v>1098</v>
      </c>
      <c r="C244" s="7" t="s">
        <v>545</v>
      </c>
      <c r="D244" s="7" t="s">
        <v>11</v>
      </c>
      <c r="E244" s="1"/>
      <c r="F244" s="1" t="s">
        <v>602</v>
      </c>
      <c r="G244" s="1" t="s">
        <v>602</v>
      </c>
      <c r="H244" s="25"/>
      <c r="I244" s="1" t="s">
        <v>602</v>
      </c>
      <c r="J244" s="1" t="s">
        <v>602</v>
      </c>
      <c r="K244" s="1" t="s">
        <v>602</v>
      </c>
      <c r="L244" s="1" t="s">
        <v>602</v>
      </c>
      <c r="M244" s="1"/>
      <c r="N244" s="1" t="s">
        <v>602</v>
      </c>
      <c r="O244" s="1" t="s">
        <v>602</v>
      </c>
      <c r="P244" s="1" t="s">
        <v>602</v>
      </c>
      <c r="Q244" s="50"/>
    </row>
    <row r="245" spans="2:17" x14ac:dyDescent="0.25">
      <c r="B245" s="1" t="s">
        <v>1098</v>
      </c>
      <c r="C245" s="7" t="s">
        <v>558</v>
      </c>
      <c r="D245" s="7" t="s">
        <v>2</v>
      </c>
      <c r="E245" s="1"/>
      <c r="F245" s="1" t="s">
        <v>1670</v>
      </c>
      <c r="G245" s="1" t="s">
        <v>1118</v>
      </c>
      <c r="H245" s="25"/>
      <c r="I245" s="1">
        <f t="shared" si="2"/>
        <v>181</v>
      </c>
      <c r="J245" s="1">
        <v>69</v>
      </c>
      <c r="K245" s="1">
        <v>65</v>
      </c>
      <c r="L245" s="1">
        <v>47</v>
      </c>
      <c r="M245" s="1"/>
      <c r="N245" s="1" t="s">
        <v>1119</v>
      </c>
      <c r="O245" s="1" t="s">
        <v>1120</v>
      </c>
      <c r="P245" s="1" t="s">
        <v>1121</v>
      </c>
      <c r="Q245" s="50" t="s">
        <v>1511</v>
      </c>
    </row>
    <row r="246" spans="2:17" x14ac:dyDescent="0.25">
      <c r="B246" s="1" t="s">
        <v>1098</v>
      </c>
      <c r="C246" s="7" t="s">
        <v>558</v>
      </c>
      <c r="D246" s="7" t="s">
        <v>7</v>
      </c>
      <c r="E246" s="1"/>
      <c r="F246" s="1" t="s">
        <v>602</v>
      </c>
      <c r="G246" s="1" t="s">
        <v>602</v>
      </c>
      <c r="H246" s="25"/>
      <c r="I246" s="1" t="s">
        <v>602</v>
      </c>
      <c r="J246" s="1" t="s">
        <v>602</v>
      </c>
      <c r="K246" s="1" t="s">
        <v>602</v>
      </c>
      <c r="L246" s="1" t="s">
        <v>602</v>
      </c>
      <c r="M246" s="1"/>
      <c r="N246" s="1" t="s">
        <v>602</v>
      </c>
      <c r="O246" s="1" t="s">
        <v>602</v>
      </c>
      <c r="P246" s="1" t="s">
        <v>602</v>
      </c>
      <c r="Q246" s="50"/>
    </row>
    <row r="247" spans="2:17" x14ac:dyDescent="0.25">
      <c r="B247" s="14" t="s">
        <v>1098</v>
      </c>
      <c r="C247" s="15" t="s">
        <v>558</v>
      </c>
      <c r="D247" s="15" t="s">
        <v>11</v>
      </c>
      <c r="E247" s="14"/>
      <c r="F247" s="14" t="s">
        <v>1688</v>
      </c>
      <c r="G247" s="14" t="s">
        <v>1122</v>
      </c>
      <c r="H247" s="19"/>
      <c r="I247" s="14">
        <v>91</v>
      </c>
      <c r="J247" s="14">
        <v>41</v>
      </c>
      <c r="K247" s="14">
        <v>30</v>
      </c>
      <c r="L247" s="14">
        <v>20</v>
      </c>
      <c r="M247" s="14"/>
      <c r="N247" s="14" t="s">
        <v>1123</v>
      </c>
      <c r="O247" s="14" t="s">
        <v>1124</v>
      </c>
      <c r="P247" s="14" t="s">
        <v>1125</v>
      </c>
      <c r="Q247" s="51" t="s">
        <v>1424</v>
      </c>
    </row>
    <row r="248" spans="2:17" x14ac:dyDescent="0.25">
      <c r="B248" s="5" t="s">
        <v>1126</v>
      </c>
      <c r="C248" s="11" t="s">
        <v>0</v>
      </c>
      <c r="D248" s="11" t="s">
        <v>2</v>
      </c>
      <c r="E248" s="5"/>
      <c r="F248" s="5" t="s">
        <v>1689</v>
      </c>
      <c r="G248" s="4" t="s">
        <v>3</v>
      </c>
      <c r="H248" s="4"/>
      <c r="I248" s="1">
        <f t="shared" si="2"/>
        <v>790</v>
      </c>
      <c r="J248" s="5">
        <v>362</v>
      </c>
      <c r="K248" s="5">
        <v>258</v>
      </c>
      <c r="L248" s="5">
        <v>170</v>
      </c>
      <c r="M248" s="5"/>
      <c r="N248" s="5" t="s">
        <v>1127</v>
      </c>
      <c r="O248" s="5" t="s">
        <v>1128</v>
      </c>
      <c r="P248" s="5" t="s">
        <v>1129</v>
      </c>
      <c r="Q248" s="50" t="s">
        <v>1571</v>
      </c>
    </row>
    <row r="249" spans="2:17" x14ac:dyDescent="0.25">
      <c r="B249" s="5" t="s">
        <v>1126</v>
      </c>
      <c r="C249" s="11" t="s">
        <v>0</v>
      </c>
      <c r="D249" s="7" t="s">
        <v>7</v>
      </c>
      <c r="E249" s="5"/>
      <c r="F249" s="5" t="s">
        <v>1690</v>
      </c>
      <c r="G249" s="4" t="s">
        <v>3</v>
      </c>
      <c r="H249" s="4"/>
      <c r="I249" s="1">
        <f t="shared" si="2"/>
        <v>314</v>
      </c>
      <c r="J249" s="1">
        <v>155</v>
      </c>
      <c r="K249" s="1">
        <v>96</v>
      </c>
      <c r="L249" s="1">
        <v>63</v>
      </c>
      <c r="M249" s="1"/>
      <c r="N249" s="1" t="s">
        <v>1130</v>
      </c>
      <c r="O249" s="1" t="s">
        <v>1131</v>
      </c>
      <c r="P249" s="1" t="s">
        <v>1132</v>
      </c>
      <c r="Q249" s="50" t="s">
        <v>1726</v>
      </c>
    </row>
    <row r="250" spans="2:17" x14ac:dyDescent="0.25">
      <c r="B250" s="5" t="s">
        <v>1126</v>
      </c>
      <c r="C250" s="11" t="s">
        <v>0</v>
      </c>
      <c r="D250" s="7" t="s">
        <v>11</v>
      </c>
      <c r="E250" s="5"/>
      <c r="F250" s="5" t="s">
        <v>1691</v>
      </c>
      <c r="G250" s="4" t="s">
        <v>3</v>
      </c>
      <c r="H250" s="4"/>
      <c r="I250" s="1">
        <f t="shared" si="2"/>
        <v>349</v>
      </c>
      <c r="J250" s="5">
        <v>163</v>
      </c>
      <c r="K250" s="5">
        <v>118</v>
      </c>
      <c r="L250" s="5">
        <v>68</v>
      </c>
      <c r="M250" s="5"/>
      <c r="N250" s="5" t="s">
        <v>1133</v>
      </c>
      <c r="O250" s="5" t="s">
        <v>1134</v>
      </c>
      <c r="P250" s="5" t="s">
        <v>1135</v>
      </c>
      <c r="Q250" s="50" t="s">
        <v>1571</v>
      </c>
    </row>
    <row r="251" spans="2:17" x14ac:dyDescent="0.25">
      <c r="B251" s="5" t="s">
        <v>1126</v>
      </c>
      <c r="C251" s="7" t="s">
        <v>476</v>
      </c>
      <c r="D251" s="7" t="s">
        <v>2</v>
      </c>
      <c r="E251" s="1"/>
      <c r="F251" s="1" t="s">
        <v>1692</v>
      </c>
      <c r="G251" s="25" t="s">
        <v>3</v>
      </c>
      <c r="H251" s="25"/>
      <c r="I251" s="1">
        <f t="shared" si="2"/>
        <v>598</v>
      </c>
      <c r="J251" s="1">
        <v>268</v>
      </c>
      <c r="K251" s="1">
        <v>203</v>
      </c>
      <c r="L251" s="1">
        <v>127</v>
      </c>
      <c r="M251" s="1"/>
      <c r="N251" s="1" t="s">
        <v>1136</v>
      </c>
      <c r="O251" s="1" t="s">
        <v>1137</v>
      </c>
      <c r="P251" s="1" t="s">
        <v>1138</v>
      </c>
      <c r="Q251" s="50" t="s">
        <v>1565</v>
      </c>
    </row>
    <row r="252" spans="2:17" x14ac:dyDescent="0.25">
      <c r="B252" s="5" t="s">
        <v>1126</v>
      </c>
      <c r="C252" s="7" t="s">
        <v>476</v>
      </c>
      <c r="D252" s="7" t="s">
        <v>7</v>
      </c>
      <c r="E252" s="1"/>
      <c r="F252" s="1" t="s">
        <v>1693</v>
      </c>
      <c r="G252" s="25" t="s">
        <v>443</v>
      </c>
      <c r="H252" s="25"/>
      <c r="I252" s="1">
        <f t="shared" si="2"/>
        <v>209</v>
      </c>
      <c r="J252" s="1">
        <v>100</v>
      </c>
      <c r="K252" s="1">
        <v>65</v>
      </c>
      <c r="L252" s="1">
        <v>44</v>
      </c>
      <c r="M252" s="1"/>
      <c r="N252" s="1" t="s">
        <v>1139</v>
      </c>
      <c r="O252" s="1" t="s">
        <v>1140</v>
      </c>
      <c r="P252" s="1" t="s">
        <v>1141</v>
      </c>
      <c r="Q252" s="50" t="s">
        <v>1574</v>
      </c>
    </row>
    <row r="253" spans="2:17" x14ac:dyDescent="0.25">
      <c r="B253" s="5" t="s">
        <v>1126</v>
      </c>
      <c r="C253" s="7" t="s">
        <v>476</v>
      </c>
      <c r="D253" s="7" t="s">
        <v>11</v>
      </c>
      <c r="E253" s="1"/>
      <c r="F253" s="1" t="s">
        <v>1694</v>
      </c>
      <c r="G253" s="25" t="s">
        <v>3</v>
      </c>
      <c r="H253" s="25"/>
      <c r="I253" s="1">
        <f t="shared" si="2"/>
        <v>389</v>
      </c>
      <c r="J253" s="1">
        <v>168</v>
      </c>
      <c r="K253" s="1">
        <v>138</v>
      </c>
      <c r="L253" s="1">
        <v>83</v>
      </c>
      <c r="M253" s="1"/>
      <c r="N253" s="1" t="s">
        <v>1142</v>
      </c>
      <c r="O253" s="1" t="s">
        <v>1143</v>
      </c>
      <c r="P253" s="1" t="s">
        <v>1144</v>
      </c>
      <c r="Q253" s="50" t="s">
        <v>1424</v>
      </c>
    </row>
    <row r="254" spans="2:17" x14ac:dyDescent="0.25">
      <c r="B254" s="5" t="s">
        <v>1126</v>
      </c>
      <c r="C254" s="7" t="s">
        <v>545</v>
      </c>
      <c r="D254" s="7" t="s">
        <v>2</v>
      </c>
      <c r="E254" s="1"/>
      <c r="F254" s="1" t="s">
        <v>602</v>
      </c>
      <c r="G254" s="1" t="s">
        <v>602</v>
      </c>
      <c r="H254" s="25"/>
      <c r="I254" s="1" t="s">
        <v>602</v>
      </c>
      <c r="J254" s="1" t="s">
        <v>602</v>
      </c>
      <c r="K254" s="1" t="s">
        <v>602</v>
      </c>
      <c r="L254" s="1" t="s">
        <v>602</v>
      </c>
      <c r="M254" s="1"/>
      <c r="N254" s="1" t="s">
        <v>602</v>
      </c>
      <c r="O254" s="1" t="s">
        <v>602</v>
      </c>
      <c r="P254" s="1" t="s">
        <v>602</v>
      </c>
      <c r="Q254" s="50"/>
    </row>
    <row r="255" spans="2:17" x14ac:dyDescent="0.25">
      <c r="B255" s="5" t="s">
        <v>1126</v>
      </c>
      <c r="C255" s="7" t="s">
        <v>545</v>
      </c>
      <c r="D255" s="7" t="s">
        <v>7</v>
      </c>
      <c r="E255" s="1"/>
      <c r="F255" s="1" t="s">
        <v>602</v>
      </c>
      <c r="G255" s="1" t="s">
        <v>602</v>
      </c>
      <c r="H255" s="25"/>
      <c r="I255" s="1" t="s">
        <v>602</v>
      </c>
      <c r="J255" s="1" t="s">
        <v>602</v>
      </c>
      <c r="K255" s="1" t="s">
        <v>602</v>
      </c>
      <c r="L255" s="1" t="s">
        <v>602</v>
      </c>
      <c r="M255" s="1"/>
      <c r="N255" s="1" t="s">
        <v>602</v>
      </c>
      <c r="O255" s="1" t="s">
        <v>602</v>
      </c>
      <c r="P255" s="1" t="s">
        <v>602</v>
      </c>
      <c r="Q255" s="50"/>
    </row>
    <row r="256" spans="2:17" x14ac:dyDescent="0.25">
      <c r="B256" s="5" t="s">
        <v>1126</v>
      </c>
      <c r="C256" s="7" t="s">
        <v>545</v>
      </c>
      <c r="D256" s="7" t="s">
        <v>11</v>
      </c>
      <c r="E256" s="1"/>
      <c r="F256" s="1" t="s">
        <v>602</v>
      </c>
      <c r="G256" s="1" t="s">
        <v>602</v>
      </c>
      <c r="H256" s="25"/>
      <c r="I256" s="1" t="s">
        <v>602</v>
      </c>
      <c r="J256" s="1" t="s">
        <v>602</v>
      </c>
      <c r="K256" s="1" t="s">
        <v>602</v>
      </c>
      <c r="L256" s="1" t="s">
        <v>602</v>
      </c>
      <c r="M256" s="1"/>
      <c r="N256" s="1" t="s">
        <v>602</v>
      </c>
      <c r="O256" s="1" t="s">
        <v>602</v>
      </c>
      <c r="P256" s="1" t="s">
        <v>602</v>
      </c>
      <c r="Q256" s="50"/>
    </row>
    <row r="257" spans="2:17" x14ac:dyDescent="0.25">
      <c r="B257" s="5" t="s">
        <v>1126</v>
      </c>
      <c r="C257" s="11" t="s">
        <v>558</v>
      </c>
      <c r="D257" s="11" t="s">
        <v>2</v>
      </c>
      <c r="E257" s="5"/>
      <c r="F257" s="5" t="s">
        <v>1695</v>
      </c>
      <c r="G257" s="4" t="s">
        <v>29</v>
      </c>
      <c r="H257" s="4"/>
      <c r="I257" s="5">
        <v>157</v>
      </c>
      <c r="J257" s="5">
        <v>78</v>
      </c>
      <c r="K257" s="5">
        <v>41</v>
      </c>
      <c r="L257" s="5">
        <v>38</v>
      </c>
      <c r="M257" s="5"/>
      <c r="N257" s="5" t="s">
        <v>1145</v>
      </c>
      <c r="O257" s="5" t="s">
        <v>1146</v>
      </c>
      <c r="P257" s="5" t="s">
        <v>1147</v>
      </c>
      <c r="Q257" s="50" t="s">
        <v>1575</v>
      </c>
    </row>
    <row r="258" spans="2:17" x14ac:dyDescent="0.25">
      <c r="B258" s="5" t="s">
        <v>1126</v>
      </c>
      <c r="C258" s="11" t="s">
        <v>558</v>
      </c>
      <c r="D258" s="11" t="s">
        <v>7</v>
      </c>
      <c r="E258" s="5"/>
      <c r="F258" s="1" t="s">
        <v>1727</v>
      </c>
      <c r="G258" s="25" t="s">
        <v>1728</v>
      </c>
      <c r="H258" s="4"/>
      <c r="I258" s="10">
        <f>157-78</f>
        <v>79</v>
      </c>
      <c r="J258" s="1">
        <v>40</v>
      </c>
      <c r="K258" s="1">
        <v>22</v>
      </c>
      <c r="L258" s="1">
        <v>17</v>
      </c>
      <c r="M258" s="1"/>
      <c r="N258" s="1" t="s">
        <v>1724</v>
      </c>
      <c r="O258" s="1" t="s">
        <v>633</v>
      </c>
      <c r="P258" s="1" t="s">
        <v>1725</v>
      </c>
      <c r="Q258" s="50" t="s">
        <v>1726</v>
      </c>
    </row>
    <row r="259" spans="2:17" x14ac:dyDescent="0.25">
      <c r="B259" s="14" t="s">
        <v>1126</v>
      </c>
      <c r="C259" s="15" t="s">
        <v>558</v>
      </c>
      <c r="D259" s="15" t="s">
        <v>11</v>
      </c>
      <c r="E259" s="14"/>
      <c r="F259" s="14" t="s">
        <v>1696</v>
      </c>
      <c r="G259" s="19" t="s">
        <v>1148</v>
      </c>
      <c r="H259" s="19"/>
      <c r="I259" s="16">
        <f t="shared" ref="I259" si="4">SUM(J259:L259)</f>
        <v>78</v>
      </c>
      <c r="J259" s="14">
        <v>38</v>
      </c>
      <c r="K259" s="14">
        <v>19</v>
      </c>
      <c r="L259" s="14">
        <v>21</v>
      </c>
      <c r="M259" s="14"/>
      <c r="N259" s="14" t="s">
        <v>1149</v>
      </c>
      <c r="O259" s="14" t="s">
        <v>1150</v>
      </c>
      <c r="P259" s="14" t="s">
        <v>1151</v>
      </c>
      <c r="Q259" s="51" t="s">
        <v>1576</v>
      </c>
    </row>
  </sheetData>
  <mergeCells count="3">
    <mergeCell ref="F2:G2"/>
    <mergeCell ref="I2:L2"/>
    <mergeCell ref="N2:P2"/>
  </mergeCells>
  <conditionalFormatting sqref="G152:H152 G112:H114 G133:H136 H127:H132 G121:H126 H115:H120 G154:H154 H153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00:N201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6:G107 G103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7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86:G187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42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4 G37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1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7:G158 G155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9 G46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18 G115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21 G218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30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69:H169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4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9:H149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7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4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3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57 G254 G259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5:H36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0:H90 H89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9:H143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2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7:H138 H144:H147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4 G138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6:H208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09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09:H209 H210:H211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88:H194 G185:H185 G148:H148 G109:H111 H103:H108 H10:H15 G40:H45 G161:H161 H34 H151 H155:H160 G52:H56 H46:H51 G97:H97 H91:H96 G16:H23 G173:H173 G25:H33 H24 G58:H58 H57 H74 H37 G64:H73 H186:H187 G4:H9 H59:H63 G75:H76 G78:H79 H77 G85:H85 H80:H84 G87:H88 H86 H168 H170:H172 G175:H181 H174 H182:H184 G197:H201 H195 H204:H205 H202 G164:H167 G99:H102 H39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16:G216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16:P216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18:P220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19:G220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22:G223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22:P22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28:G228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28:P228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31:G23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34:G235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34:P235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30:P232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1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18:I22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22:I22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2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30:I23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34:I23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33:Q23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42:I24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54:I25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4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9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0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CP12"/>
  <sheetViews>
    <sheetView zoomScale="70" zoomScaleNormal="70" workbookViewId="0">
      <selection activeCell="F8" sqref="F8"/>
    </sheetView>
  </sheetViews>
  <sheetFormatPr defaultColWidth="8.85546875" defaultRowHeight="15" x14ac:dyDescent="0.25"/>
  <cols>
    <col min="1" max="4" width="9.140625" style="28"/>
    <col min="5" max="5" width="7" style="28" customWidth="1"/>
    <col min="6" max="6" width="10.28515625" style="28" customWidth="1"/>
    <col min="7" max="7" width="9.140625" style="28"/>
    <col min="8" max="8" width="7" style="28" customWidth="1"/>
    <col min="9" max="12" width="9.140625" style="28"/>
    <col min="13" max="13" width="7" style="28" customWidth="1"/>
    <col min="14" max="16" width="18" style="28" customWidth="1"/>
    <col min="17" max="94" width="9.140625" style="28"/>
  </cols>
  <sheetData>
    <row r="2" spans="2:17" ht="15" customHeight="1" x14ac:dyDescent="0.25">
      <c r="B2" s="21"/>
      <c r="C2" s="21"/>
      <c r="D2" s="21"/>
      <c r="E2" s="21"/>
      <c r="F2" s="55" t="s">
        <v>99</v>
      </c>
      <c r="G2" s="55"/>
      <c r="H2" s="21"/>
      <c r="I2" s="55" t="s">
        <v>1731</v>
      </c>
      <c r="J2" s="55"/>
      <c r="K2" s="55"/>
      <c r="L2" s="55"/>
      <c r="M2" s="22"/>
      <c r="N2" s="55" t="s">
        <v>100</v>
      </c>
      <c r="O2" s="55"/>
      <c r="P2" s="55"/>
      <c r="Q2" s="21" t="s">
        <v>1732</v>
      </c>
    </row>
    <row r="3" spans="2:17" ht="17.25" x14ac:dyDescent="0.25">
      <c r="B3" s="22" t="s">
        <v>101</v>
      </c>
      <c r="C3" s="22" t="s">
        <v>102</v>
      </c>
      <c r="D3" s="22" t="s">
        <v>103</v>
      </c>
      <c r="E3" s="22"/>
      <c r="F3" s="22" t="s">
        <v>105</v>
      </c>
      <c r="G3" s="23" t="s">
        <v>106</v>
      </c>
      <c r="H3" s="23"/>
      <c r="I3" s="22" t="s">
        <v>104</v>
      </c>
      <c r="J3" s="22" t="s">
        <v>107</v>
      </c>
      <c r="K3" s="22" t="s">
        <v>108</v>
      </c>
      <c r="L3" s="22" t="s">
        <v>109</v>
      </c>
      <c r="M3" s="22"/>
      <c r="N3" s="22" t="s">
        <v>107</v>
      </c>
      <c r="O3" s="22" t="s">
        <v>108</v>
      </c>
      <c r="P3" s="22" t="s">
        <v>109</v>
      </c>
      <c r="Q3" s="49" t="s">
        <v>1422</v>
      </c>
    </row>
    <row r="4" spans="2:17" x14ac:dyDescent="0.25">
      <c r="B4" s="37" t="s">
        <v>1386</v>
      </c>
      <c r="C4" s="37" t="s">
        <v>0</v>
      </c>
      <c r="D4" s="37" t="s">
        <v>2</v>
      </c>
      <c r="E4" s="37"/>
      <c r="F4" s="37" t="s">
        <v>1697</v>
      </c>
      <c r="G4" s="37" t="s">
        <v>1387</v>
      </c>
      <c r="H4" s="37"/>
      <c r="I4" s="10">
        <f t="shared" ref="I4:I11" si="0">SUM(J4:L4)</f>
        <v>502</v>
      </c>
      <c r="J4" s="37">
        <v>193</v>
      </c>
      <c r="K4" s="37">
        <v>158</v>
      </c>
      <c r="L4" s="37">
        <v>151</v>
      </c>
      <c r="M4" s="37"/>
      <c r="N4" s="37" t="s">
        <v>1388</v>
      </c>
      <c r="O4" s="37" t="s">
        <v>1389</v>
      </c>
      <c r="P4" s="37" t="s">
        <v>1390</v>
      </c>
      <c r="Q4" s="50" t="s">
        <v>1431</v>
      </c>
    </row>
    <row r="5" spans="2:17" x14ac:dyDescent="0.25">
      <c r="B5" s="37" t="s">
        <v>1386</v>
      </c>
      <c r="C5" s="37" t="s">
        <v>0</v>
      </c>
      <c r="D5" s="37" t="s">
        <v>7</v>
      </c>
      <c r="E5" s="37"/>
      <c r="F5" s="37" t="s">
        <v>1826</v>
      </c>
      <c r="G5" s="37" t="s">
        <v>1391</v>
      </c>
      <c r="H5" s="37"/>
      <c r="I5" s="10">
        <f t="shared" si="0"/>
        <v>258</v>
      </c>
      <c r="J5" s="37">
        <v>99</v>
      </c>
      <c r="K5" s="37">
        <v>80</v>
      </c>
      <c r="L5" s="37">
        <v>79</v>
      </c>
      <c r="M5" s="37"/>
      <c r="N5" s="37" t="s">
        <v>1392</v>
      </c>
      <c r="O5" s="37" t="s">
        <v>1393</v>
      </c>
      <c r="P5" s="37" t="s">
        <v>1394</v>
      </c>
      <c r="Q5" s="50" t="s">
        <v>1464</v>
      </c>
    </row>
    <row r="6" spans="2:17" x14ac:dyDescent="0.25">
      <c r="B6" s="37" t="s">
        <v>1386</v>
      </c>
      <c r="C6" s="37" t="s">
        <v>0</v>
      </c>
      <c r="D6" s="37" t="s">
        <v>11</v>
      </c>
      <c r="E6" s="37"/>
      <c r="F6" s="37" t="s">
        <v>1698</v>
      </c>
      <c r="G6" s="37" t="s">
        <v>1395</v>
      </c>
      <c r="H6" s="37"/>
      <c r="I6" s="10">
        <f t="shared" si="0"/>
        <v>244</v>
      </c>
      <c r="J6" s="37">
        <v>94</v>
      </c>
      <c r="K6" s="37">
        <v>78</v>
      </c>
      <c r="L6" s="37">
        <v>72</v>
      </c>
      <c r="M6" s="37"/>
      <c r="N6" s="37" t="s">
        <v>1396</v>
      </c>
      <c r="O6" s="37" t="s">
        <v>1397</v>
      </c>
      <c r="P6" s="37" t="s">
        <v>1398</v>
      </c>
      <c r="Q6" s="50" t="s">
        <v>1474</v>
      </c>
    </row>
    <row r="7" spans="2:17" x14ac:dyDescent="0.25">
      <c r="B7" s="37" t="s">
        <v>1386</v>
      </c>
      <c r="C7" s="37" t="s">
        <v>57</v>
      </c>
      <c r="D7" s="37" t="s">
        <v>2</v>
      </c>
      <c r="E7" s="37"/>
      <c r="F7" s="37" t="s">
        <v>1827</v>
      </c>
      <c r="G7" s="37" t="s">
        <v>1399</v>
      </c>
      <c r="H7" s="37"/>
      <c r="I7" s="10">
        <f t="shared" si="0"/>
        <v>399</v>
      </c>
      <c r="J7" s="37">
        <v>147</v>
      </c>
      <c r="K7" s="37">
        <v>131</v>
      </c>
      <c r="L7" s="37">
        <v>121</v>
      </c>
      <c r="M7" s="37"/>
      <c r="N7" s="37" t="s">
        <v>1400</v>
      </c>
      <c r="O7" s="37" t="s">
        <v>1401</v>
      </c>
      <c r="P7" s="37" t="s">
        <v>1402</v>
      </c>
      <c r="Q7" s="50" t="s">
        <v>1437</v>
      </c>
    </row>
    <row r="8" spans="2:17" x14ac:dyDescent="0.25">
      <c r="B8" s="37" t="s">
        <v>1386</v>
      </c>
      <c r="C8" s="37" t="s">
        <v>57</v>
      </c>
      <c r="D8" s="37" t="s">
        <v>7</v>
      </c>
      <c r="E8" s="37"/>
      <c r="F8" s="37" t="s">
        <v>1513</v>
      </c>
      <c r="G8" s="37" t="s">
        <v>1403</v>
      </c>
      <c r="H8" s="37"/>
      <c r="I8" s="10">
        <f t="shared" si="0"/>
        <v>188</v>
      </c>
      <c r="J8" s="37">
        <v>65</v>
      </c>
      <c r="K8" s="37">
        <v>65</v>
      </c>
      <c r="L8" s="37">
        <v>58</v>
      </c>
      <c r="M8" s="37"/>
      <c r="N8" s="37" t="s">
        <v>1404</v>
      </c>
      <c r="O8" s="37" t="s">
        <v>1404</v>
      </c>
      <c r="P8" s="37" t="s">
        <v>1405</v>
      </c>
      <c r="Q8" s="50" t="s">
        <v>1475</v>
      </c>
    </row>
    <row r="9" spans="2:17" x14ac:dyDescent="0.25">
      <c r="B9" s="37" t="s">
        <v>1386</v>
      </c>
      <c r="C9" s="37" t="s">
        <v>57</v>
      </c>
      <c r="D9" s="37" t="s">
        <v>11</v>
      </c>
      <c r="E9" s="37"/>
      <c r="F9" s="37" t="s">
        <v>1699</v>
      </c>
      <c r="G9" s="37" t="s">
        <v>1406</v>
      </c>
      <c r="H9" s="37"/>
      <c r="I9" s="10">
        <f t="shared" si="0"/>
        <v>211</v>
      </c>
      <c r="J9" s="37">
        <v>82</v>
      </c>
      <c r="K9" s="37">
        <v>66</v>
      </c>
      <c r="L9" s="37">
        <v>63</v>
      </c>
      <c r="M9" s="37"/>
      <c r="N9" s="37" t="s">
        <v>1407</v>
      </c>
      <c r="O9" s="37" t="s">
        <v>1408</v>
      </c>
      <c r="P9" s="37" t="s">
        <v>1409</v>
      </c>
      <c r="Q9" s="50" t="s">
        <v>1511</v>
      </c>
    </row>
    <row r="10" spans="2:17" x14ac:dyDescent="0.25">
      <c r="B10" s="37" t="s">
        <v>1386</v>
      </c>
      <c r="C10" s="37" t="s">
        <v>67</v>
      </c>
      <c r="D10" s="37" t="s">
        <v>2</v>
      </c>
      <c r="E10" s="37"/>
      <c r="F10" s="37" t="s">
        <v>1642</v>
      </c>
      <c r="G10" s="37" t="s">
        <v>1410</v>
      </c>
      <c r="H10" s="37"/>
      <c r="I10" s="10">
        <f t="shared" si="0"/>
        <v>103</v>
      </c>
      <c r="J10" s="37">
        <v>46</v>
      </c>
      <c r="K10" s="37">
        <v>27</v>
      </c>
      <c r="L10" s="37">
        <v>30</v>
      </c>
      <c r="M10" s="37"/>
      <c r="N10" s="37" t="s">
        <v>1411</v>
      </c>
      <c r="O10" s="37" t="s">
        <v>1412</v>
      </c>
      <c r="P10" s="37" t="s">
        <v>1413</v>
      </c>
      <c r="Q10" s="50" t="s">
        <v>1573</v>
      </c>
    </row>
    <row r="11" spans="2:17" x14ac:dyDescent="0.25">
      <c r="B11" s="10" t="s">
        <v>1386</v>
      </c>
      <c r="C11" s="10" t="s">
        <v>67</v>
      </c>
      <c r="D11" s="10" t="s">
        <v>7</v>
      </c>
      <c r="E11" s="10"/>
      <c r="F11" s="10" t="s">
        <v>1700</v>
      </c>
      <c r="G11" s="4" t="s">
        <v>1414</v>
      </c>
      <c r="H11" s="10"/>
      <c r="I11" s="10">
        <f t="shared" si="0"/>
        <v>70</v>
      </c>
      <c r="J11" s="10">
        <v>34</v>
      </c>
      <c r="K11" s="10">
        <v>15</v>
      </c>
      <c r="L11" s="10">
        <v>21</v>
      </c>
      <c r="M11" s="10"/>
      <c r="N11" s="10" t="s">
        <v>1415</v>
      </c>
      <c r="O11" s="10" t="s">
        <v>1416</v>
      </c>
      <c r="P11" s="10" t="s">
        <v>1417</v>
      </c>
      <c r="Q11" s="50" t="s">
        <v>1575</v>
      </c>
    </row>
    <row r="12" spans="2:17" x14ac:dyDescent="0.25">
      <c r="B12" s="16" t="s">
        <v>1386</v>
      </c>
      <c r="C12" s="16" t="s">
        <v>67</v>
      </c>
      <c r="D12" s="16" t="s">
        <v>11</v>
      </c>
      <c r="E12" s="16"/>
      <c r="F12" s="16" t="s">
        <v>602</v>
      </c>
      <c r="G12" s="16" t="s">
        <v>602</v>
      </c>
      <c r="H12" s="16"/>
      <c r="I12" s="16" t="s">
        <v>602</v>
      </c>
      <c r="J12" s="16" t="s">
        <v>602</v>
      </c>
      <c r="K12" s="16" t="s">
        <v>602</v>
      </c>
      <c r="L12" s="16" t="s">
        <v>602</v>
      </c>
      <c r="M12" s="16"/>
      <c r="N12" s="16" t="s">
        <v>602</v>
      </c>
      <c r="O12" s="16" t="s">
        <v>602</v>
      </c>
      <c r="P12" s="16" t="s">
        <v>602</v>
      </c>
      <c r="Q12" s="16" t="s">
        <v>602</v>
      </c>
    </row>
  </sheetData>
  <mergeCells count="3">
    <mergeCell ref="F2:G2"/>
    <mergeCell ref="I2:L2"/>
    <mergeCell ref="N2:P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H42"/>
  <sheetViews>
    <sheetView topLeftCell="A4" zoomScale="80" zoomScaleNormal="80" workbookViewId="0">
      <selection activeCell="F36" sqref="F36"/>
    </sheetView>
  </sheetViews>
  <sheetFormatPr defaultColWidth="8.85546875" defaultRowHeight="15" x14ac:dyDescent="0.25"/>
  <cols>
    <col min="1" max="1" width="3.85546875" style="28" customWidth="1"/>
    <col min="2" max="2" width="12.85546875" style="28" customWidth="1"/>
    <col min="3" max="4" width="9.140625" style="28"/>
    <col min="5" max="5" width="8.42578125" style="28" customWidth="1"/>
    <col min="6" max="6" width="10.85546875" style="28" customWidth="1"/>
    <col min="7" max="7" width="9.140625" style="28"/>
    <col min="8" max="8" width="8.42578125" style="28" customWidth="1"/>
    <col min="9" max="12" width="9.140625" style="28"/>
    <col min="13" max="13" width="8.42578125" style="28" customWidth="1"/>
    <col min="14" max="16" width="18" style="28" customWidth="1"/>
    <col min="17" max="60" width="9.140625" style="28"/>
  </cols>
  <sheetData>
    <row r="1" spans="2:17" ht="9" customHeight="1" x14ac:dyDescent="0.25"/>
    <row r="2" spans="2:17" ht="15" customHeight="1" x14ac:dyDescent="0.25">
      <c r="B2" s="21"/>
      <c r="C2" s="21"/>
      <c r="D2" s="21"/>
      <c r="E2" s="21"/>
      <c r="F2" s="55" t="s">
        <v>99</v>
      </c>
      <c r="G2" s="55"/>
      <c r="H2" s="21"/>
      <c r="I2" s="55" t="s">
        <v>1731</v>
      </c>
      <c r="J2" s="55"/>
      <c r="K2" s="55"/>
      <c r="L2" s="55"/>
      <c r="M2" s="22"/>
      <c r="N2" s="55" t="s">
        <v>100</v>
      </c>
      <c r="O2" s="55"/>
      <c r="P2" s="55"/>
      <c r="Q2" s="21" t="s">
        <v>1732</v>
      </c>
    </row>
    <row r="3" spans="2:17" ht="17.25" x14ac:dyDescent="0.25">
      <c r="B3" s="22" t="s">
        <v>101</v>
      </c>
      <c r="C3" s="22" t="s">
        <v>102</v>
      </c>
      <c r="D3" s="22" t="s">
        <v>103</v>
      </c>
      <c r="E3" s="22"/>
      <c r="F3" s="22" t="s">
        <v>105</v>
      </c>
      <c r="G3" s="23" t="s">
        <v>106</v>
      </c>
      <c r="H3" s="23"/>
      <c r="I3" s="22" t="s">
        <v>104</v>
      </c>
      <c r="J3" s="22" t="s">
        <v>107</v>
      </c>
      <c r="K3" s="22" t="s">
        <v>108</v>
      </c>
      <c r="L3" s="22" t="s">
        <v>109</v>
      </c>
      <c r="M3" s="22"/>
      <c r="N3" s="22" t="s">
        <v>107</v>
      </c>
      <c r="O3" s="22" t="s">
        <v>108</v>
      </c>
      <c r="P3" s="22" t="s">
        <v>109</v>
      </c>
      <c r="Q3" s="49" t="s">
        <v>1422</v>
      </c>
    </row>
    <row r="4" spans="2:17" x14ac:dyDescent="0.25">
      <c r="B4" s="10" t="s">
        <v>1152</v>
      </c>
      <c r="C4" s="31" t="s">
        <v>0</v>
      </c>
      <c r="D4" s="31" t="s">
        <v>2</v>
      </c>
      <c r="E4" s="10"/>
      <c r="F4" s="10" t="s">
        <v>1734</v>
      </c>
      <c r="G4" s="4" t="s">
        <v>3</v>
      </c>
      <c r="H4" s="4"/>
      <c r="I4" s="10">
        <f t="shared" ref="I4:I7" si="0">SUM(J4:L4)</f>
        <v>41164</v>
      </c>
      <c r="J4" s="10">
        <v>15037</v>
      </c>
      <c r="K4" s="10">
        <v>14050</v>
      </c>
      <c r="L4" s="10">
        <v>12077</v>
      </c>
      <c r="M4" s="10"/>
      <c r="N4" s="10" t="s">
        <v>1153</v>
      </c>
      <c r="O4" s="10" t="s">
        <v>1154</v>
      </c>
      <c r="P4" s="10" t="s">
        <v>1155</v>
      </c>
      <c r="Q4" s="50" t="s">
        <v>1452</v>
      </c>
    </row>
    <row r="5" spans="2:17" x14ac:dyDescent="0.25">
      <c r="B5" s="10" t="s">
        <v>1152</v>
      </c>
      <c r="C5" s="31" t="s">
        <v>0</v>
      </c>
      <c r="D5" s="31" t="s">
        <v>334</v>
      </c>
      <c r="E5" s="10"/>
      <c r="F5" s="10" t="s">
        <v>1735</v>
      </c>
      <c r="G5" s="4" t="s">
        <v>33</v>
      </c>
      <c r="H5" s="4"/>
      <c r="I5" s="10">
        <f t="shared" si="0"/>
        <v>24239</v>
      </c>
      <c r="J5" s="10">
        <v>8806</v>
      </c>
      <c r="K5" s="10">
        <v>8226</v>
      </c>
      <c r="L5" s="10">
        <v>7207</v>
      </c>
      <c r="M5" s="10"/>
      <c r="N5" s="10" t="s">
        <v>1156</v>
      </c>
      <c r="O5" s="10" t="s">
        <v>193</v>
      </c>
      <c r="P5" s="10" t="s">
        <v>1157</v>
      </c>
      <c r="Q5" s="50" t="s">
        <v>1436</v>
      </c>
    </row>
    <row r="6" spans="2:17" x14ac:dyDescent="0.25">
      <c r="B6" s="10" t="s">
        <v>1152</v>
      </c>
      <c r="C6" s="31" t="s">
        <v>0</v>
      </c>
      <c r="D6" s="31" t="s">
        <v>11</v>
      </c>
      <c r="E6" s="10"/>
      <c r="F6" s="10" t="s">
        <v>1736</v>
      </c>
      <c r="G6" s="4" t="s">
        <v>3</v>
      </c>
      <c r="H6" s="4"/>
      <c r="I6" s="10">
        <f t="shared" si="0"/>
        <v>16925</v>
      </c>
      <c r="J6" s="10">
        <v>6231</v>
      </c>
      <c r="K6" s="10">
        <v>5824</v>
      </c>
      <c r="L6" s="10">
        <v>4870</v>
      </c>
      <c r="M6" s="10"/>
      <c r="N6" s="10" t="s">
        <v>1158</v>
      </c>
      <c r="O6" s="10" t="s">
        <v>1159</v>
      </c>
      <c r="P6" s="10" t="s">
        <v>1160</v>
      </c>
      <c r="Q6" s="50" t="s">
        <v>1512</v>
      </c>
    </row>
    <row r="7" spans="2:17" x14ac:dyDescent="0.25">
      <c r="B7" s="10" t="s">
        <v>1152</v>
      </c>
      <c r="C7" s="31" t="s">
        <v>1161</v>
      </c>
      <c r="D7" s="31" t="s">
        <v>2</v>
      </c>
      <c r="E7" s="10"/>
      <c r="F7" s="10" t="s">
        <v>1737</v>
      </c>
      <c r="G7" s="4" t="s">
        <v>3</v>
      </c>
      <c r="H7" s="4"/>
      <c r="I7" s="10">
        <f t="shared" si="0"/>
        <v>473</v>
      </c>
      <c r="J7" s="10">
        <v>206</v>
      </c>
      <c r="K7" s="10">
        <v>175</v>
      </c>
      <c r="L7" s="10">
        <v>92</v>
      </c>
      <c r="M7" s="10"/>
      <c r="N7" s="10" t="s">
        <v>1162</v>
      </c>
      <c r="O7" s="10" t="s">
        <v>1163</v>
      </c>
      <c r="P7" s="10" t="s">
        <v>1164</v>
      </c>
      <c r="Q7" s="50" t="s">
        <v>1576</v>
      </c>
    </row>
    <row r="8" spans="2:17" x14ac:dyDescent="0.25">
      <c r="B8" s="10" t="s">
        <v>1152</v>
      </c>
      <c r="C8" s="31" t="s">
        <v>1161</v>
      </c>
      <c r="D8" s="31" t="s">
        <v>230</v>
      </c>
      <c r="E8" s="10"/>
      <c r="F8" s="10" t="s">
        <v>1738</v>
      </c>
      <c r="G8" s="4" t="s">
        <v>3</v>
      </c>
      <c r="H8" s="4"/>
      <c r="I8" s="10">
        <f t="shared" ref="I8:I41" si="1">SUM(J8:L8)</f>
        <v>266</v>
      </c>
      <c r="J8" s="10">
        <v>114</v>
      </c>
      <c r="K8" s="10">
        <v>102</v>
      </c>
      <c r="L8" s="10">
        <v>50</v>
      </c>
      <c r="M8" s="10"/>
      <c r="N8" s="10" t="s">
        <v>1165</v>
      </c>
      <c r="O8" s="10" t="s">
        <v>1166</v>
      </c>
      <c r="P8" s="10" t="s">
        <v>1167</v>
      </c>
      <c r="Q8" s="50" t="s">
        <v>1574</v>
      </c>
    </row>
    <row r="9" spans="2:17" x14ac:dyDescent="0.25">
      <c r="B9" s="10" t="s">
        <v>1152</v>
      </c>
      <c r="C9" s="31" t="s">
        <v>1161</v>
      </c>
      <c r="D9" s="31" t="s">
        <v>234</v>
      </c>
      <c r="E9" s="10"/>
      <c r="F9" s="10" t="s">
        <v>1739</v>
      </c>
      <c r="G9" s="4" t="s">
        <v>642</v>
      </c>
      <c r="H9" s="4"/>
      <c r="I9" s="10">
        <f t="shared" si="1"/>
        <v>207</v>
      </c>
      <c r="J9" s="10">
        <v>92</v>
      </c>
      <c r="K9" s="10">
        <v>73</v>
      </c>
      <c r="L9" s="10">
        <v>42</v>
      </c>
      <c r="M9" s="10"/>
      <c r="N9" s="10" t="s">
        <v>1168</v>
      </c>
      <c r="O9" s="10" t="s">
        <v>1169</v>
      </c>
      <c r="P9" s="10" t="s">
        <v>1170</v>
      </c>
      <c r="Q9" s="50" t="s">
        <v>1576</v>
      </c>
    </row>
    <row r="10" spans="2:17" x14ac:dyDescent="0.25">
      <c r="B10" s="10" t="s">
        <v>1152</v>
      </c>
      <c r="C10" s="31" t="s">
        <v>1</v>
      </c>
      <c r="D10" s="31" t="s">
        <v>2</v>
      </c>
      <c r="E10" s="10"/>
      <c r="F10" s="10" t="s">
        <v>1740</v>
      </c>
      <c r="G10" s="4" t="s">
        <v>3</v>
      </c>
      <c r="H10" s="4"/>
      <c r="I10" s="10">
        <f t="shared" si="1"/>
        <v>996</v>
      </c>
      <c r="J10" s="10">
        <v>401</v>
      </c>
      <c r="K10" s="10">
        <v>372</v>
      </c>
      <c r="L10" s="10">
        <v>223</v>
      </c>
      <c r="M10" s="10"/>
      <c r="N10" s="10" t="s">
        <v>1171</v>
      </c>
      <c r="O10" s="10" t="s">
        <v>1172</v>
      </c>
      <c r="P10" s="10" t="s">
        <v>1173</v>
      </c>
      <c r="Q10" s="50" t="s">
        <v>1573</v>
      </c>
    </row>
    <row r="11" spans="2:17" x14ac:dyDescent="0.25">
      <c r="B11" s="10" t="s">
        <v>1152</v>
      </c>
      <c r="C11" s="31" t="s">
        <v>1</v>
      </c>
      <c r="D11" s="31" t="s">
        <v>230</v>
      </c>
      <c r="E11" s="10"/>
      <c r="F11" s="10" t="s">
        <v>1741</v>
      </c>
      <c r="G11" s="4" t="s">
        <v>3</v>
      </c>
      <c r="H11" s="4"/>
      <c r="I11" s="10">
        <f t="shared" si="1"/>
        <v>550</v>
      </c>
      <c r="J11" s="10">
        <v>220</v>
      </c>
      <c r="K11" s="10">
        <v>211</v>
      </c>
      <c r="L11" s="10">
        <v>119</v>
      </c>
      <c r="M11" s="10"/>
      <c r="N11" s="10" t="s">
        <v>1174</v>
      </c>
      <c r="O11" s="10" t="s">
        <v>1175</v>
      </c>
      <c r="P11" s="10" t="s">
        <v>1176</v>
      </c>
      <c r="Q11" s="50" t="s">
        <v>1424</v>
      </c>
    </row>
    <row r="12" spans="2:17" x14ac:dyDescent="0.25">
      <c r="B12" s="10" t="s">
        <v>1152</v>
      </c>
      <c r="C12" s="31" t="s">
        <v>1</v>
      </c>
      <c r="D12" s="31" t="s">
        <v>234</v>
      </c>
      <c r="E12" s="10"/>
      <c r="F12" s="10" t="s">
        <v>1742</v>
      </c>
      <c r="G12" s="4" t="s">
        <v>33</v>
      </c>
      <c r="H12" s="4"/>
      <c r="I12" s="10">
        <f t="shared" si="1"/>
        <v>446</v>
      </c>
      <c r="J12" s="10">
        <v>181</v>
      </c>
      <c r="K12" s="10">
        <v>161</v>
      </c>
      <c r="L12" s="10">
        <v>104</v>
      </c>
      <c r="M12" s="10"/>
      <c r="N12" s="10" t="s">
        <v>1177</v>
      </c>
      <c r="O12" s="10" t="s">
        <v>1178</v>
      </c>
      <c r="P12" s="10" t="s">
        <v>1179</v>
      </c>
      <c r="Q12" s="50" t="s">
        <v>1568</v>
      </c>
    </row>
    <row r="13" spans="2:17" x14ac:dyDescent="0.25">
      <c r="B13" s="10" t="s">
        <v>1152</v>
      </c>
      <c r="C13" s="31" t="s">
        <v>15</v>
      </c>
      <c r="D13" s="31" t="s">
        <v>2</v>
      </c>
      <c r="E13" s="10"/>
      <c r="F13" s="10" t="s">
        <v>1743</v>
      </c>
      <c r="G13" s="4" t="s">
        <v>3</v>
      </c>
      <c r="H13" s="4"/>
      <c r="I13" s="10">
        <f t="shared" si="1"/>
        <v>1193</v>
      </c>
      <c r="J13" s="10" t="s">
        <v>1180</v>
      </c>
      <c r="K13" s="10">
        <v>643</v>
      </c>
      <c r="L13" s="10">
        <v>550</v>
      </c>
      <c r="M13" s="10"/>
      <c r="N13" s="10" t="s">
        <v>1181</v>
      </c>
      <c r="O13" s="10" t="s">
        <v>1182</v>
      </c>
      <c r="P13" s="10" t="s">
        <v>1183</v>
      </c>
      <c r="Q13" s="50" t="s">
        <v>1510</v>
      </c>
    </row>
    <row r="14" spans="2:17" x14ac:dyDescent="0.25">
      <c r="B14" s="10" t="s">
        <v>1152</v>
      </c>
      <c r="C14" s="31" t="s">
        <v>15</v>
      </c>
      <c r="D14" s="31" t="s">
        <v>230</v>
      </c>
      <c r="E14" s="10"/>
      <c r="F14" s="10" t="s">
        <v>1744</v>
      </c>
      <c r="G14" s="4" t="s">
        <v>996</v>
      </c>
      <c r="H14" s="4"/>
      <c r="I14" s="10">
        <f t="shared" si="1"/>
        <v>966</v>
      </c>
      <c r="J14" s="10">
        <v>368</v>
      </c>
      <c r="K14" s="10">
        <v>310</v>
      </c>
      <c r="L14" s="10">
        <v>288</v>
      </c>
      <c r="M14" s="10"/>
      <c r="N14" s="10" t="s">
        <v>1184</v>
      </c>
      <c r="O14" s="10" t="s">
        <v>1185</v>
      </c>
      <c r="P14" s="10" t="s">
        <v>1186</v>
      </c>
      <c r="Q14" s="50" t="s">
        <v>1428</v>
      </c>
    </row>
    <row r="15" spans="2:17" x14ac:dyDescent="0.25">
      <c r="B15" s="10" t="s">
        <v>1152</v>
      </c>
      <c r="C15" s="31" t="s">
        <v>15</v>
      </c>
      <c r="D15" s="31" t="s">
        <v>234</v>
      </c>
      <c r="E15" s="10"/>
      <c r="F15" s="10" t="s">
        <v>1745</v>
      </c>
      <c r="G15" s="4" t="s">
        <v>1187</v>
      </c>
      <c r="H15" s="4"/>
      <c r="I15" s="10">
        <f t="shared" si="1"/>
        <v>966</v>
      </c>
      <c r="J15" s="10">
        <v>371</v>
      </c>
      <c r="K15" s="10">
        <v>333</v>
      </c>
      <c r="L15" s="10">
        <v>262</v>
      </c>
      <c r="M15" s="10"/>
      <c r="N15" s="10" t="s">
        <v>1188</v>
      </c>
      <c r="O15" s="10" t="s">
        <v>1189</v>
      </c>
      <c r="P15" s="10" t="s">
        <v>1190</v>
      </c>
      <c r="Q15" s="50" t="s">
        <v>1426</v>
      </c>
    </row>
    <row r="16" spans="2:17" x14ac:dyDescent="0.25">
      <c r="B16" s="10" t="s">
        <v>1152</v>
      </c>
      <c r="C16" s="31" t="s">
        <v>247</v>
      </c>
      <c r="D16" s="31" t="s">
        <v>2</v>
      </c>
      <c r="E16" s="10"/>
      <c r="F16" s="10" t="s">
        <v>1746</v>
      </c>
      <c r="G16" s="4" t="s">
        <v>3</v>
      </c>
      <c r="H16" s="4"/>
      <c r="I16" s="10">
        <f t="shared" si="1"/>
        <v>2928</v>
      </c>
      <c r="J16" s="10">
        <v>1140</v>
      </c>
      <c r="K16" s="10">
        <v>1015</v>
      </c>
      <c r="L16" s="10">
        <v>773</v>
      </c>
      <c r="M16" s="10"/>
      <c r="N16" s="10" t="s">
        <v>1191</v>
      </c>
      <c r="O16" s="10" t="s">
        <v>1192</v>
      </c>
      <c r="P16" s="10" t="s">
        <v>1193</v>
      </c>
      <c r="Q16" s="50" t="s">
        <v>1510</v>
      </c>
    </row>
    <row r="17" spans="2:17" x14ac:dyDescent="0.25">
      <c r="B17" s="10" t="s">
        <v>1152</v>
      </c>
      <c r="C17" s="31" t="s">
        <v>247</v>
      </c>
      <c r="D17" s="31" t="s">
        <v>230</v>
      </c>
      <c r="E17" s="10"/>
      <c r="F17" s="10" t="s">
        <v>1747</v>
      </c>
      <c r="G17" s="4" t="s">
        <v>3</v>
      </c>
      <c r="H17" s="4"/>
      <c r="I17" s="10">
        <f t="shared" si="1"/>
        <v>1516</v>
      </c>
      <c r="J17" s="10">
        <v>588</v>
      </c>
      <c r="K17" s="10">
        <v>521</v>
      </c>
      <c r="L17" s="10">
        <v>407</v>
      </c>
      <c r="M17" s="10"/>
      <c r="N17" s="10" t="s">
        <v>1194</v>
      </c>
      <c r="O17" s="10" t="s">
        <v>1195</v>
      </c>
      <c r="P17" s="10" t="s">
        <v>1196</v>
      </c>
      <c r="Q17" s="50" t="s">
        <v>1426</v>
      </c>
    </row>
    <row r="18" spans="2:17" x14ac:dyDescent="0.25">
      <c r="B18" s="10" t="s">
        <v>1152</v>
      </c>
      <c r="C18" s="31" t="s">
        <v>247</v>
      </c>
      <c r="D18" s="31" t="s">
        <v>234</v>
      </c>
      <c r="E18" s="10"/>
      <c r="F18" s="10" t="s">
        <v>1741</v>
      </c>
      <c r="G18" s="4" t="s">
        <v>3</v>
      </c>
      <c r="H18" s="4"/>
      <c r="I18" s="10">
        <f t="shared" si="1"/>
        <v>1412</v>
      </c>
      <c r="J18" s="10">
        <v>552</v>
      </c>
      <c r="K18" s="10">
        <v>494</v>
      </c>
      <c r="L18" s="10">
        <v>366</v>
      </c>
      <c r="M18" s="10"/>
      <c r="N18" s="10" t="s">
        <v>1197</v>
      </c>
      <c r="O18" s="10" t="s">
        <v>1198</v>
      </c>
      <c r="P18" s="10" t="s">
        <v>1199</v>
      </c>
      <c r="Q18" s="50" t="s">
        <v>1467</v>
      </c>
    </row>
    <row r="19" spans="2:17" x14ac:dyDescent="0.25">
      <c r="B19" s="10" t="s">
        <v>1152</v>
      </c>
      <c r="C19" s="31" t="s">
        <v>25</v>
      </c>
      <c r="D19" s="31" t="s">
        <v>2</v>
      </c>
      <c r="E19" s="10"/>
      <c r="F19" s="10" t="s">
        <v>1748</v>
      </c>
      <c r="G19" s="5" t="s">
        <v>1200</v>
      </c>
      <c r="H19" s="4"/>
      <c r="I19" s="10">
        <v>2766</v>
      </c>
      <c r="J19" s="10">
        <v>958</v>
      </c>
      <c r="K19" s="10">
        <v>993</v>
      </c>
      <c r="L19" s="10">
        <v>815</v>
      </c>
      <c r="M19" s="10"/>
      <c r="N19" s="10" t="s">
        <v>1201</v>
      </c>
      <c r="O19" s="10" t="s">
        <v>1202</v>
      </c>
      <c r="P19" s="10" t="s">
        <v>1203</v>
      </c>
      <c r="Q19" s="50" t="s">
        <v>1435</v>
      </c>
    </row>
    <row r="20" spans="2:17" x14ac:dyDescent="0.25">
      <c r="B20" s="10" t="s">
        <v>1152</v>
      </c>
      <c r="C20" s="31" t="s">
        <v>25</v>
      </c>
      <c r="D20" s="31" t="s">
        <v>230</v>
      </c>
      <c r="E20" s="10"/>
      <c r="F20" s="10" t="s">
        <v>1749</v>
      </c>
      <c r="G20" s="5" t="s">
        <v>1204</v>
      </c>
      <c r="H20" s="4"/>
      <c r="I20" s="10">
        <f t="shared" si="1"/>
        <v>1441</v>
      </c>
      <c r="J20" s="10">
        <v>481</v>
      </c>
      <c r="K20" s="10">
        <v>540</v>
      </c>
      <c r="L20" s="10">
        <v>420</v>
      </c>
      <c r="M20" s="10"/>
      <c r="N20" s="10" t="s">
        <v>1205</v>
      </c>
      <c r="O20" s="10" t="s">
        <v>547</v>
      </c>
      <c r="P20" s="10" t="s">
        <v>1206</v>
      </c>
      <c r="Q20" s="50" t="s">
        <v>1427</v>
      </c>
    </row>
    <row r="21" spans="2:17" x14ac:dyDescent="0.25">
      <c r="B21" s="10" t="s">
        <v>1152</v>
      </c>
      <c r="C21" s="31" t="s">
        <v>25</v>
      </c>
      <c r="D21" s="31" t="s">
        <v>234</v>
      </c>
      <c r="E21" s="10"/>
      <c r="F21" s="10" t="s">
        <v>1750</v>
      </c>
      <c r="G21" s="5" t="s">
        <v>1207</v>
      </c>
      <c r="H21" s="4"/>
      <c r="I21" s="10">
        <f t="shared" si="1"/>
        <v>1325</v>
      </c>
      <c r="J21" s="10">
        <v>477</v>
      </c>
      <c r="K21" s="10">
        <v>453</v>
      </c>
      <c r="L21" s="10">
        <v>395</v>
      </c>
      <c r="M21" s="10"/>
      <c r="N21" s="10" t="s">
        <v>1208</v>
      </c>
      <c r="O21" s="10" t="s">
        <v>377</v>
      </c>
      <c r="P21" s="10" t="s">
        <v>1209</v>
      </c>
      <c r="Q21" s="50" t="s">
        <v>1427</v>
      </c>
    </row>
    <row r="22" spans="2:17" x14ac:dyDescent="0.25">
      <c r="B22" s="10" t="s">
        <v>1152</v>
      </c>
      <c r="C22" s="31" t="s">
        <v>37</v>
      </c>
      <c r="D22" s="31" t="s">
        <v>2</v>
      </c>
      <c r="E22" s="10"/>
      <c r="F22" s="10" t="s">
        <v>1751</v>
      </c>
      <c r="G22" s="4" t="s">
        <v>3</v>
      </c>
      <c r="H22" s="4"/>
      <c r="I22" s="10">
        <f t="shared" si="1"/>
        <v>5694</v>
      </c>
      <c r="J22" s="10">
        <v>2098</v>
      </c>
      <c r="K22" s="10">
        <v>2008</v>
      </c>
      <c r="L22" s="10">
        <v>1588</v>
      </c>
      <c r="M22" s="10"/>
      <c r="N22" s="10" t="s">
        <v>293</v>
      </c>
      <c r="O22" s="10" t="s">
        <v>1210</v>
      </c>
      <c r="P22" s="10" t="s">
        <v>1211</v>
      </c>
      <c r="Q22" s="50" t="s">
        <v>1474</v>
      </c>
    </row>
    <row r="23" spans="2:17" x14ac:dyDescent="0.25">
      <c r="B23" s="10" t="s">
        <v>1152</v>
      </c>
      <c r="C23" s="31" t="s">
        <v>37</v>
      </c>
      <c r="D23" s="31" t="s">
        <v>230</v>
      </c>
      <c r="E23" s="10"/>
      <c r="F23" s="10" t="s">
        <v>1752</v>
      </c>
      <c r="G23" s="4" t="s">
        <v>29</v>
      </c>
      <c r="H23" s="4"/>
      <c r="I23" s="10">
        <f t="shared" si="1"/>
        <v>2957</v>
      </c>
      <c r="J23" s="10">
        <v>1069</v>
      </c>
      <c r="K23" s="10">
        <v>1061</v>
      </c>
      <c r="L23" s="10">
        <v>827</v>
      </c>
      <c r="M23" s="10"/>
      <c r="N23" s="10" t="s">
        <v>1212</v>
      </c>
      <c r="O23" s="10" t="s">
        <v>1213</v>
      </c>
      <c r="P23" s="10" t="s">
        <v>1214</v>
      </c>
      <c r="Q23" s="50" t="s">
        <v>1433</v>
      </c>
    </row>
    <row r="24" spans="2:17" x14ac:dyDescent="0.25">
      <c r="B24" s="10" t="s">
        <v>1152</v>
      </c>
      <c r="C24" s="31" t="s">
        <v>37</v>
      </c>
      <c r="D24" s="31" t="s">
        <v>234</v>
      </c>
      <c r="E24" s="10"/>
      <c r="F24" s="10" t="s">
        <v>1753</v>
      </c>
      <c r="G24" s="4" t="s">
        <v>3</v>
      </c>
      <c r="H24" s="4"/>
      <c r="I24" s="10">
        <f t="shared" si="1"/>
        <v>2737</v>
      </c>
      <c r="J24" s="10">
        <v>1029</v>
      </c>
      <c r="K24" s="10">
        <v>947</v>
      </c>
      <c r="L24" s="10">
        <v>761</v>
      </c>
      <c r="M24" s="10"/>
      <c r="N24" s="10" t="s">
        <v>1215</v>
      </c>
      <c r="O24" s="10" t="s">
        <v>1216</v>
      </c>
      <c r="P24" s="10" t="s">
        <v>1217</v>
      </c>
      <c r="Q24" s="50" t="s">
        <v>1464</v>
      </c>
    </row>
    <row r="25" spans="2:17" x14ac:dyDescent="0.25">
      <c r="B25" s="10" t="s">
        <v>1152</v>
      </c>
      <c r="C25" s="31" t="s">
        <v>47</v>
      </c>
      <c r="D25" s="31" t="s">
        <v>2</v>
      </c>
      <c r="E25" s="10"/>
      <c r="F25" s="10" t="s">
        <v>1754</v>
      </c>
      <c r="G25" s="4" t="s">
        <v>3</v>
      </c>
      <c r="H25" s="4"/>
      <c r="I25" s="10">
        <f t="shared" si="1"/>
        <v>6043</v>
      </c>
      <c r="J25" s="10">
        <v>2231</v>
      </c>
      <c r="K25" s="10">
        <v>2120</v>
      </c>
      <c r="L25" s="10">
        <v>1692</v>
      </c>
      <c r="M25" s="10"/>
      <c r="N25" s="10" t="s">
        <v>1218</v>
      </c>
      <c r="O25" s="10" t="s">
        <v>294</v>
      </c>
      <c r="P25" s="10" t="s">
        <v>1219</v>
      </c>
      <c r="Q25" s="50" t="s">
        <v>1433</v>
      </c>
    </row>
    <row r="26" spans="2:17" x14ac:dyDescent="0.25">
      <c r="B26" s="10" t="s">
        <v>1152</v>
      </c>
      <c r="C26" s="31" t="s">
        <v>47</v>
      </c>
      <c r="D26" s="31" t="s">
        <v>230</v>
      </c>
      <c r="E26" s="10"/>
      <c r="F26" s="10" t="s">
        <v>1755</v>
      </c>
      <c r="G26" s="4" t="s">
        <v>383</v>
      </c>
      <c r="H26" s="4"/>
      <c r="I26" s="10">
        <f t="shared" si="1"/>
        <v>3243</v>
      </c>
      <c r="J26" s="10">
        <v>1203</v>
      </c>
      <c r="K26" s="10">
        <v>1127</v>
      </c>
      <c r="L26" s="10">
        <v>913</v>
      </c>
      <c r="M26" s="10"/>
      <c r="N26" s="10" t="s">
        <v>1220</v>
      </c>
      <c r="O26" s="10" t="s">
        <v>1221</v>
      </c>
      <c r="P26" s="10" t="s">
        <v>1222</v>
      </c>
      <c r="Q26" s="50" t="s">
        <v>1433</v>
      </c>
    </row>
    <row r="27" spans="2:17" x14ac:dyDescent="0.25">
      <c r="B27" s="10" t="s">
        <v>1152</v>
      </c>
      <c r="C27" s="31" t="s">
        <v>47</v>
      </c>
      <c r="D27" s="31" t="s">
        <v>234</v>
      </c>
      <c r="E27" s="10"/>
      <c r="F27" s="10" t="s">
        <v>1756</v>
      </c>
      <c r="G27" s="4" t="s">
        <v>1223</v>
      </c>
      <c r="H27" s="4"/>
      <c r="I27" s="10">
        <f t="shared" si="1"/>
        <v>2800</v>
      </c>
      <c r="J27" s="10">
        <v>1028</v>
      </c>
      <c r="K27" s="10">
        <v>993</v>
      </c>
      <c r="L27" s="10">
        <v>779</v>
      </c>
      <c r="M27" s="10"/>
      <c r="N27" s="10" t="s">
        <v>1224</v>
      </c>
      <c r="O27" s="10" t="s">
        <v>1225</v>
      </c>
      <c r="P27" s="10" t="s">
        <v>1217</v>
      </c>
      <c r="Q27" s="50" t="s">
        <v>1433</v>
      </c>
    </row>
    <row r="28" spans="2:17" x14ac:dyDescent="0.25">
      <c r="B28" s="10" t="s">
        <v>1152</v>
      </c>
      <c r="C28" s="31" t="s">
        <v>57</v>
      </c>
      <c r="D28" s="31" t="s">
        <v>2</v>
      </c>
      <c r="E28" s="10"/>
      <c r="F28" s="10" t="s">
        <v>1757</v>
      </c>
      <c r="G28" s="5" t="s">
        <v>1226</v>
      </c>
      <c r="H28" s="5"/>
      <c r="I28" s="10">
        <f t="shared" si="1"/>
        <v>3537</v>
      </c>
      <c r="J28" s="10">
        <v>1266</v>
      </c>
      <c r="K28" s="10">
        <v>1222</v>
      </c>
      <c r="L28" s="10">
        <v>1049</v>
      </c>
      <c r="M28" s="10"/>
      <c r="N28" s="10" t="s">
        <v>1227</v>
      </c>
      <c r="O28" s="10" t="s">
        <v>1228</v>
      </c>
      <c r="P28" s="10" t="s">
        <v>1229</v>
      </c>
      <c r="Q28" s="50" t="s">
        <v>1436</v>
      </c>
    </row>
    <row r="29" spans="2:17" x14ac:dyDescent="0.25">
      <c r="B29" s="10" t="s">
        <v>1152</v>
      </c>
      <c r="C29" s="31" t="s">
        <v>57</v>
      </c>
      <c r="D29" s="31" t="s">
        <v>522</v>
      </c>
      <c r="E29" s="10"/>
      <c r="F29" s="10" t="s">
        <v>1750</v>
      </c>
      <c r="G29" s="5" t="s">
        <v>1230</v>
      </c>
      <c r="H29" s="5"/>
      <c r="I29" s="10">
        <f t="shared" si="1"/>
        <v>1882</v>
      </c>
      <c r="J29" s="10">
        <v>672</v>
      </c>
      <c r="K29" s="10">
        <v>629</v>
      </c>
      <c r="L29" s="10">
        <v>581</v>
      </c>
      <c r="M29" s="10"/>
      <c r="N29" s="10" t="s">
        <v>1231</v>
      </c>
      <c r="O29" s="10" t="s">
        <v>1232</v>
      </c>
      <c r="P29" s="10" t="s">
        <v>1233</v>
      </c>
      <c r="Q29" s="50" t="s">
        <v>1512</v>
      </c>
    </row>
    <row r="30" spans="2:17" x14ac:dyDescent="0.25">
      <c r="B30" s="10" t="s">
        <v>1152</v>
      </c>
      <c r="C30" s="31" t="s">
        <v>57</v>
      </c>
      <c r="D30" s="31" t="s">
        <v>527</v>
      </c>
      <c r="E30" s="10"/>
      <c r="F30" s="10" t="s">
        <v>1758</v>
      </c>
      <c r="G30" s="5" t="s">
        <v>1234</v>
      </c>
      <c r="H30" s="5"/>
      <c r="I30" s="10">
        <f t="shared" si="1"/>
        <v>1655</v>
      </c>
      <c r="J30" s="10">
        <v>594</v>
      </c>
      <c r="K30" s="10">
        <v>593</v>
      </c>
      <c r="L30" s="10">
        <v>468</v>
      </c>
      <c r="M30" s="10"/>
      <c r="N30" s="10" t="s">
        <v>1235</v>
      </c>
      <c r="O30" s="10" t="s">
        <v>1236</v>
      </c>
      <c r="P30" s="10" t="s">
        <v>1237</v>
      </c>
      <c r="Q30" s="50" t="s">
        <v>1512</v>
      </c>
    </row>
    <row r="31" spans="2:17" x14ac:dyDescent="0.25">
      <c r="B31" s="10" t="s">
        <v>1152</v>
      </c>
      <c r="C31" s="31" t="s">
        <v>67</v>
      </c>
      <c r="D31" s="31" t="s">
        <v>2</v>
      </c>
      <c r="E31" s="10"/>
      <c r="F31" s="10" t="s">
        <v>1759</v>
      </c>
      <c r="G31" s="4" t="s">
        <v>3</v>
      </c>
      <c r="H31" s="4"/>
      <c r="I31" s="10">
        <f t="shared" si="1"/>
        <v>7510</v>
      </c>
      <c r="J31" s="10">
        <v>2874</v>
      </c>
      <c r="K31" s="10">
        <v>2565</v>
      </c>
      <c r="L31" s="10">
        <v>2071</v>
      </c>
      <c r="M31" s="10"/>
      <c r="N31" s="10" t="s">
        <v>1238</v>
      </c>
      <c r="O31" s="10" t="s">
        <v>1239</v>
      </c>
      <c r="P31" s="10" t="s">
        <v>1240</v>
      </c>
      <c r="Q31" s="50" t="s">
        <v>1437</v>
      </c>
    </row>
    <row r="32" spans="2:17" x14ac:dyDescent="0.25">
      <c r="B32" s="10" t="s">
        <v>1152</v>
      </c>
      <c r="C32" s="31" t="s">
        <v>67</v>
      </c>
      <c r="D32" s="31" t="s">
        <v>522</v>
      </c>
      <c r="E32" s="10"/>
      <c r="F32" s="10" t="s">
        <v>1760</v>
      </c>
      <c r="G32" s="4" t="s">
        <v>1241</v>
      </c>
      <c r="H32" s="4"/>
      <c r="I32" s="10">
        <f t="shared" si="1"/>
        <v>4273</v>
      </c>
      <c r="J32" s="10">
        <v>1628</v>
      </c>
      <c r="K32" s="10">
        <v>1451</v>
      </c>
      <c r="L32" s="10">
        <v>1194</v>
      </c>
      <c r="M32" s="10"/>
      <c r="N32" s="10" t="s">
        <v>1242</v>
      </c>
      <c r="O32" s="10" t="s">
        <v>1243</v>
      </c>
      <c r="P32" s="10" t="s">
        <v>1244</v>
      </c>
      <c r="Q32" s="50" t="s">
        <v>1427</v>
      </c>
    </row>
    <row r="33" spans="2:17" x14ac:dyDescent="0.25">
      <c r="B33" s="10" t="s">
        <v>1152</v>
      </c>
      <c r="C33" s="31" t="s">
        <v>67</v>
      </c>
      <c r="D33" s="31" t="s">
        <v>527</v>
      </c>
      <c r="E33" s="10"/>
      <c r="F33" s="10" t="s">
        <v>1761</v>
      </c>
      <c r="G33" s="4" t="s">
        <v>952</v>
      </c>
      <c r="H33" s="4"/>
      <c r="I33" s="10">
        <f t="shared" si="1"/>
        <v>3240</v>
      </c>
      <c r="J33" s="10">
        <v>1246</v>
      </c>
      <c r="K33" s="10">
        <v>1114</v>
      </c>
      <c r="L33" s="10">
        <v>880</v>
      </c>
      <c r="M33" s="10"/>
      <c r="N33" s="10" t="s">
        <v>1245</v>
      </c>
      <c r="O33" s="10" t="s">
        <v>1246</v>
      </c>
      <c r="P33" s="10" t="s">
        <v>1247</v>
      </c>
      <c r="Q33" s="50" t="s">
        <v>1437</v>
      </c>
    </row>
    <row r="34" spans="2:17" x14ac:dyDescent="0.25">
      <c r="B34" s="10" t="s">
        <v>1152</v>
      </c>
      <c r="C34" s="7" t="s">
        <v>78</v>
      </c>
      <c r="D34" s="31" t="s">
        <v>2</v>
      </c>
      <c r="E34" s="10"/>
      <c r="F34" s="10" t="s">
        <v>1762</v>
      </c>
      <c r="G34" s="5" t="s">
        <v>1248</v>
      </c>
      <c r="H34" s="5"/>
      <c r="I34" s="10">
        <f>SUM(J34:L34)</f>
        <v>18377</v>
      </c>
      <c r="J34" s="10">
        <v>6568</v>
      </c>
      <c r="K34" s="10">
        <v>6135</v>
      </c>
      <c r="L34" s="10">
        <v>5674</v>
      </c>
      <c r="M34" s="10"/>
      <c r="N34" s="10" t="s">
        <v>1249</v>
      </c>
      <c r="O34" s="10" t="s">
        <v>151</v>
      </c>
      <c r="P34" s="10" t="s">
        <v>1250</v>
      </c>
      <c r="Q34" s="50" t="s">
        <v>1443</v>
      </c>
    </row>
    <row r="35" spans="2:17" x14ac:dyDescent="0.25">
      <c r="B35" s="10" t="s">
        <v>1152</v>
      </c>
      <c r="C35" s="7" t="s">
        <v>78</v>
      </c>
      <c r="D35" s="31" t="s">
        <v>522</v>
      </c>
      <c r="E35" s="10"/>
      <c r="F35" s="10" t="s">
        <v>1825</v>
      </c>
      <c r="G35" s="5" t="s">
        <v>1251</v>
      </c>
      <c r="H35" s="5"/>
      <c r="I35" s="10">
        <f>SUM(J35:L35)</f>
        <v>11884</v>
      </c>
      <c r="J35" s="10">
        <v>4234</v>
      </c>
      <c r="K35" s="10">
        <v>3958</v>
      </c>
      <c r="L35" s="10">
        <v>3692</v>
      </c>
      <c r="M35" s="10"/>
      <c r="N35" s="10" t="s">
        <v>1252</v>
      </c>
      <c r="O35" s="10" t="s">
        <v>1253</v>
      </c>
      <c r="P35" s="10" t="s">
        <v>1254</v>
      </c>
      <c r="Q35" s="50" t="s">
        <v>1447</v>
      </c>
    </row>
    <row r="36" spans="2:17" x14ac:dyDescent="0.25">
      <c r="B36" s="10" t="s">
        <v>1152</v>
      </c>
      <c r="C36" s="7" t="s">
        <v>78</v>
      </c>
      <c r="D36" s="31" t="s">
        <v>527</v>
      </c>
      <c r="E36" s="10"/>
      <c r="F36" s="10" t="s">
        <v>1575</v>
      </c>
      <c r="G36" s="5" t="s">
        <v>1255</v>
      </c>
      <c r="H36" s="5"/>
      <c r="I36" s="10">
        <f>SUM(J36:L36)</f>
        <v>6493</v>
      </c>
      <c r="J36" s="10">
        <v>2334</v>
      </c>
      <c r="K36" s="10">
        <v>2177</v>
      </c>
      <c r="L36" s="10">
        <v>1982</v>
      </c>
      <c r="M36" s="10"/>
      <c r="N36" s="10" t="s">
        <v>1256</v>
      </c>
      <c r="O36" s="10" t="s">
        <v>1257</v>
      </c>
      <c r="P36" s="10" t="s">
        <v>1258</v>
      </c>
      <c r="Q36" s="50" t="s">
        <v>1443</v>
      </c>
    </row>
    <row r="37" spans="2:17" x14ac:dyDescent="0.25">
      <c r="B37" s="10" t="s">
        <v>1152</v>
      </c>
      <c r="C37" s="31" t="s">
        <v>1259</v>
      </c>
      <c r="D37" s="31" t="s">
        <v>2</v>
      </c>
      <c r="E37" s="10"/>
      <c r="F37" s="10" t="s">
        <v>1763</v>
      </c>
      <c r="G37" s="4" t="s">
        <v>1187</v>
      </c>
      <c r="H37" s="4"/>
      <c r="I37" s="10">
        <f>SUM(J37:L37)</f>
        <v>12298</v>
      </c>
      <c r="J37" s="10">
        <v>4522</v>
      </c>
      <c r="K37" s="10">
        <v>4115</v>
      </c>
      <c r="L37" s="10">
        <v>3661</v>
      </c>
      <c r="M37" s="10"/>
      <c r="N37" s="10" t="s">
        <v>1260</v>
      </c>
      <c r="O37" s="10" t="s">
        <v>1261</v>
      </c>
      <c r="P37" s="10" t="s">
        <v>1262</v>
      </c>
      <c r="Q37" s="50" t="s">
        <v>1435</v>
      </c>
    </row>
    <row r="38" spans="2:17" x14ac:dyDescent="0.25">
      <c r="B38" s="10" t="s">
        <v>1152</v>
      </c>
      <c r="C38" s="31" t="s">
        <v>1259</v>
      </c>
      <c r="D38" s="31" t="s">
        <v>522</v>
      </c>
      <c r="E38" s="10"/>
      <c r="F38" s="10" t="s">
        <v>1764</v>
      </c>
      <c r="G38" s="5" t="s">
        <v>1263</v>
      </c>
      <c r="H38" s="4"/>
      <c r="I38" s="10">
        <v>7461</v>
      </c>
      <c r="J38" s="10">
        <v>2729</v>
      </c>
      <c r="K38" s="10">
        <v>2491</v>
      </c>
      <c r="L38" s="10">
        <v>2241</v>
      </c>
      <c r="M38" s="10"/>
      <c r="N38" s="10" t="s">
        <v>1264</v>
      </c>
      <c r="O38" s="10" t="s">
        <v>1265</v>
      </c>
      <c r="P38" s="10" t="s">
        <v>1266</v>
      </c>
      <c r="Q38" s="50" t="s">
        <v>1436</v>
      </c>
    </row>
    <row r="39" spans="2:17" x14ac:dyDescent="0.25">
      <c r="B39" s="10" t="s">
        <v>1152</v>
      </c>
      <c r="C39" s="31" t="s">
        <v>1259</v>
      </c>
      <c r="D39" s="31" t="s">
        <v>527</v>
      </c>
      <c r="E39" s="10"/>
      <c r="F39" s="10" t="s">
        <v>1765</v>
      </c>
      <c r="G39" s="4" t="s">
        <v>1267</v>
      </c>
      <c r="H39" s="4"/>
      <c r="I39" s="10">
        <v>4837</v>
      </c>
      <c r="J39" s="10">
        <v>1793</v>
      </c>
      <c r="K39" s="10">
        <v>1624</v>
      </c>
      <c r="L39" s="10">
        <v>1420</v>
      </c>
      <c r="M39" s="10"/>
      <c r="N39" s="10" t="s">
        <v>1268</v>
      </c>
      <c r="O39" s="10" t="s">
        <v>1269</v>
      </c>
      <c r="P39" s="10" t="s">
        <v>1270</v>
      </c>
      <c r="Q39" s="50" t="s">
        <v>1512</v>
      </c>
    </row>
    <row r="40" spans="2:17" x14ac:dyDescent="0.25">
      <c r="B40" s="10" t="s">
        <v>1152</v>
      </c>
      <c r="C40" s="31" t="s">
        <v>318</v>
      </c>
      <c r="D40" s="31" t="s">
        <v>2</v>
      </c>
      <c r="E40" s="10"/>
      <c r="F40" s="10" t="s">
        <v>1766</v>
      </c>
      <c r="G40" s="4" t="s">
        <v>1271</v>
      </c>
      <c r="H40" s="4"/>
      <c r="I40" s="10">
        <f t="shared" si="1"/>
        <v>6079</v>
      </c>
      <c r="J40" s="10">
        <v>2046</v>
      </c>
      <c r="K40" s="10">
        <v>2020</v>
      </c>
      <c r="L40" s="10">
        <v>2013</v>
      </c>
      <c r="M40" s="10"/>
      <c r="N40" s="10" t="s">
        <v>1272</v>
      </c>
      <c r="O40" s="10" t="s">
        <v>1273</v>
      </c>
      <c r="P40" s="10" t="s">
        <v>1274</v>
      </c>
      <c r="Q40" s="50" t="s">
        <v>1427</v>
      </c>
    </row>
    <row r="41" spans="2:17" x14ac:dyDescent="0.25">
      <c r="B41" s="10" t="s">
        <v>1152</v>
      </c>
      <c r="C41" s="31" t="s">
        <v>318</v>
      </c>
      <c r="D41" s="31" t="s">
        <v>522</v>
      </c>
      <c r="E41" s="10"/>
      <c r="F41" s="10" t="s">
        <v>1767</v>
      </c>
      <c r="G41" s="4" t="s">
        <v>1275</v>
      </c>
      <c r="H41" s="4"/>
      <c r="I41" s="10">
        <f t="shared" si="1"/>
        <v>4423</v>
      </c>
      <c r="J41" s="10">
        <v>1505</v>
      </c>
      <c r="K41" s="10">
        <v>1467</v>
      </c>
      <c r="L41" s="10">
        <v>1451</v>
      </c>
      <c r="M41" s="10"/>
      <c r="N41" s="10" t="s">
        <v>1243</v>
      </c>
      <c r="O41" s="10" t="s">
        <v>1276</v>
      </c>
      <c r="P41" s="10" t="s">
        <v>1277</v>
      </c>
      <c r="Q41" s="50" t="s">
        <v>1512</v>
      </c>
    </row>
    <row r="42" spans="2:17" x14ac:dyDescent="0.25">
      <c r="B42" s="16" t="s">
        <v>1152</v>
      </c>
      <c r="C42" s="41" t="s">
        <v>318</v>
      </c>
      <c r="D42" s="41" t="s">
        <v>527</v>
      </c>
      <c r="E42" s="16"/>
      <c r="F42" s="16" t="s">
        <v>1768</v>
      </c>
      <c r="G42" s="19" t="s">
        <v>1278</v>
      </c>
      <c r="H42" s="19"/>
      <c r="I42" s="16">
        <v>1656</v>
      </c>
      <c r="J42" s="16">
        <v>541</v>
      </c>
      <c r="K42" s="16">
        <v>553</v>
      </c>
      <c r="L42" s="16">
        <v>562</v>
      </c>
      <c r="M42" s="16"/>
      <c r="N42" s="16" t="s">
        <v>1279</v>
      </c>
      <c r="O42" s="16" t="s">
        <v>1280</v>
      </c>
      <c r="P42" s="16" t="s">
        <v>1281</v>
      </c>
      <c r="Q42" s="51" t="s">
        <v>1433</v>
      </c>
    </row>
  </sheetData>
  <mergeCells count="3">
    <mergeCell ref="F2:G2"/>
    <mergeCell ref="I2:L2"/>
    <mergeCell ref="N2:P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BE18"/>
  <sheetViews>
    <sheetView workbookViewId="0">
      <selection activeCell="M14" sqref="M14"/>
    </sheetView>
  </sheetViews>
  <sheetFormatPr defaultColWidth="8.85546875" defaultRowHeight="15" x14ac:dyDescent="0.25"/>
  <cols>
    <col min="1" max="5" width="9.140625" style="28"/>
    <col min="6" max="6" width="12" style="28" customWidth="1"/>
    <col min="7" max="12" width="9.140625" style="28"/>
    <col min="13" max="15" width="18.7109375" style="28" customWidth="1"/>
    <col min="16" max="57" width="9.140625" style="28"/>
  </cols>
  <sheetData>
    <row r="2" spans="2:17" ht="15" customHeight="1" x14ac:dyDescent="0.25">
      <c r="B2" s="21"/>
      <c r="C2" s="21"/>
      <c r="D2" s="21"/>
      <c r="E2" s="21"/>
      <c r="F2" s="55" t="s">
        <v>99</v>
      </c>
      <c r="G2" s="55"/>
      <c r="H2" s="21"/>
      <c r="I2" s="55" t="s">
        <v>1731</v>
      </c>
      <c r="J2" s="55"/>
      <c r="K2" s="55"/>
      <c r="L2" s="55"/>
      <c r="M2" s="55" t="s">
        <v>100</v>
      </c>
      <c r="N2" s="55"/>
      <c r="O2" s="55"/>
      <c r="P2" s="21" t="s">
        <v>1732</v>
      </c>
    </row>
    <row r="3" spans="2:17" ht="17.25" x14ac:dyDescent="0.25">
      <c r="B3" s="22" t="s">
        <v>101</v>
      </c>
      <c r="C3" s="22" t="s">
        <v>102</v>
      </c>
      <c r="D3" s="22" t="s">
        <v>103</v>
      </c>
      <c r="E3" s="22"/>
      <c r="F3" s="22" t="s">
        <v>105</v>
      </c>
      <c r="G3" s="23" t="s">
        <v>106</v>
      </c>
      <c r="H3" s="23"/>
      <c r="I3" s="22" t="s">
        <v>104</v>
      </c>
      <c r="J3" s="22" t="s">
        <v>107</v>
      </c>
      <c r="K3" s="22" t="s">
        <v>108</v>
      </c>
      <c r="L3" s="22" t="s">
        <v>109</v>
      </c>
      <c r="M3" s="22" t="s">
        <v>107</v>
      </c>
      <c r="N3" s="22" t="s">
        <v>108</v>
      </c>
      <c r="O3" s="22" t="s">
        <v>109</v>
      </c>
      <c r="P3" s="52" t="s">
        <v>1422</v>
      </c>
    </row>
    <row r="4" spans="2:17" x14ac:dyDescent="0.25">
      <c r="B4" s="37" t="s">
        <v>1282</v>
      </c>
      <c r="C4" s="7" t="s">
        <v>0</v>
      </c>
      <c r="D4" s="7" t="s">
        <v>2</v>
      </c>
      <c r="E4" s="1"/>
      <c r="F4" s="1" t="s">
        <v>1701</v>
      </c>
      <c r="G4" s="25" t="s">
        <v>1283</v>
      </c>
      <c r="H4" s="25"/>
      <c r="I4" s="5">
        <f t="shared" ref="I4:I17" si="0">SUM(J4:L4)</f>
        <v>47030</v>
      </c>
      <c r="J4" s="1">
        <v>16214</v>
      </c>
      <c r="K4" s="1">
        <v>16230</v>
      </c>
      <c r="L4" s="1">
        <v>14586</v>
      </c>
      <c r="M4" s="1" t="s">
        <v>1284</v>
      </c>
      <c r="N4" s="1" t="s">
        <v>1285</v>
      </c>
      <c r="O4" s="1" t="s">
        <v>1286</v>
      </c>
      <c r="P4" s="50" t="s">
        <v>1438</v>
      </c>
    </row>
    <row r="5" spans="2:17" x14ac:dyDescent="0.25">
      <c r="B5" s="37" t="s">
        <v>1282</v>
      </c>
      <c r="C5" s="7" t="s">
        <v>0</v>
      </c>
      <c r="D5" s="7" t="s">
        <v>7</v>
      </c>
      <c r="E5" s="1"/>
      <c r="F5" s="1" t="s">
        <v>1702</v>
      </c>
      <c r="G5" s="25" t="s">
        <v>1287</v>
      </c>
      <c r="H5" s="25"/>
      <c r="I5" s="5">
        <f t="shared" si="0"/>
        <v>45871</v>
      </c>
      <c r="J5" s="1">
        <v>15793</v>
      </c>
      <c r="K5" s="1">
        <v>15848</v>
      </c>
      <c r="L5" s="1">
        <v>14230</v>
      </c>
      <c r="M5" s="1" t="s">
        <v>1288</v>
      </c>
      <c r="N5" s="1" t="s">
        <v>1285</v>
      </c>
      <c r="O5" s="1" t="s">
        <v>1289</v>
      </c>
      <c r="P5" s="50" t="s">
        <v>1438</v>
      </c>
      <c r="Q5" s="28" t="s">
        <v>1715</v>
      </c>
    </row>
    <row r="6" spans="2:17" x14ac:dyDescent="0.25">
      <c r="B6" s="37" t="s">
        <v>1290</v>
      </c>
      <c r="C6" s="7" t="s">
        <v>0</v>
      </c>
      <c r="D6" s="7" t="s">
        <v>11</v>
      </c>
      <c r="E6" s="1"/>
      <c r="F6" s="1" t="s">
        <v>1703</v>
      </c>
      <c r="G6" s="1" t="s">
        <v>1291</v>
      </c>
      <c r="H6" s="1"/>
      <c r="I6" s="5">
        <f t="shared" si="0"/>
        <v>1159</v>
      </c>
      <c r="J6" s="1">
        <v>421</v>
      </c>
      <c r="K6" s="1">
        <v>382</v>
      </c>
      <c r="L6" s="1">
        <v>356</v>
      </c>
      <c r="M6" s="1" t="s">
        <v>1292</v>
      </c>
      <c r="N6" s="1" t="s">
        <v>1293</v>
      </c>
      <c r="O6" s="1" t="s">
        <v>1294</v>
      </c>
      <c r="P6" s="50" t="s">
        <v>1512</v>
      </c>
    </row>
    <row r="7" spans="2:17" x14ac:dyDescent="0.25">
      <c r="B7" s="37" t="s">
        <v>1282</v>
      </c>
      <c r="C7" s="38" t="s">
        <v>1295</v>
      </c>
      <c r="D7" s="38" t="s">
        <v>2</v>
      </c>
      <c r="E7" s="37"/>
      <c r="F7" s="37" t="s">
        <v>1704</v>
      </c>
      <c r="G7" s="25" t="s">
        <v>3</v>
      </c>
      <c r="H7" s="25"/>
      <c r="I7" s="10">
        <f t="shared" si="0"/>
        <v>2733</v>
      </c>
      <c r="J7" s="37">
        <v>1064</v>
      </c>
      <c r="K7" s="37">
        <v>952</v>
      </c>
      <c r="L7" s="37">
        <v>717</v>
      </c>
      <c r="M7" s="37" t="s">
        <v>1296</v>
      </c>
      <c r="N7" s="37" t="s">
        <v>1297</v>
      </c>
      <c r="O7" s="37" t="s">
        <v>1298</v>
      </c>
      <c r="P7" s="50" t="s">
        <v>1510</v>
      </c>
    </row>
    <row r="8" spans="2:17" x14ac:dyDescent="0.25">
      <c r="B8" s="37" t="s">
        <v>1282</v>
      </c>
      <c r="C8" s="38" t="s">
        <v>1295</v>
      </c>
      <c r="D8" s="38" t="s">
        <v>230</v>
      </c>
      <c r="E8" s="37"/>
      <c r="F8" s="37" t="s">
        <v>1705</v>
      </c>
      <c r="G8" s="25" t="s">
        <v>3</v>
      </c>
      <c r="H8" s="25"/>
      <c r="I8" s="10">
        <f t="shared" si="0"/>
        <v>2659</v>
      </c>
      <c r="J8" s="37">
        <v>1039</v>
      </c>
      <c r="K8" s="37">
        <v>922</v>
      </c>
      <c r="L8" s="37">
        <v>698</v>
      </c>
      <c r="M8" s="37" t="s">
        <v>1299</v>
      </c>
      <c r="N8" s="37" t="s">
        <v>1300</v>
      </c>
      <c r="O8" s="37" t="s">
        <v>1301</v>
      </c>
      <c r="P8" s="50" t="s">
        <v>1510</v>
      </c>
    </row>
    <row r="9" spans="2:17" x14ac:dyDescent="0.25">
      <c r="B9" s="37" t="s">
        <v>1282</v>
      </c>
      <c r="C9" s="38" t="s">
        <v>1295</v>
      </c>
      <c r="D9" s="38" t="s">
        <v>234</v>
      </c>
      <c r="E9" s="37"/>
      <c r="F9" s="37" t="s">
        <v>1706</v>
      </c>
      <c r="G9" s="1" t="s">
        <v>1302</v>
      </c>
      <c r="H9" s="1"/>
      <c r="I9" s="10">
        <f t="shared" si="0"/>
        <v>74</v>
      </c>
      <c r="J9" s="37">
        <v>25</v>
      </c>
      <c r="K9" s="37">
        <v>30</v>
      </c>
      <c r="L9" s="37">
        <v>19</v>
      </c>
      <c r="M9" s="37" t="s">
        <v>1303</v>
      </c>
      <c r="N9" s="37" t="s">
        <v>1304</v>
      </c>
      <c r="O9" s="37" t="s">
        <v>1305</v>
      </c>
      <c r="P9" s="50" t="s">
        <v>1467</v>
      </c>
    </row>
    <row r="10" spans="2:17" x14ac:dyDescent="0.25">
      <c r="B10" s="37" t="s">
        <v>1282</v>
      </c>
      <c r="C10" s="38" t="s">
        <v>57</v>
      </c>
      <c r="D10" s="37" t="s">
        <v>2</v>
      </c>
      <c r="E10" s="37"/>
      <c r="F10" s="37" t="s">
        <v>1707</v>
      </c>
      <c r="G10" s="37" t="s">
        <v>1306</v>
      </c>
      <c r="H10" s="37"/>
      <c r="I10" s="10">
        <v>18384</v>
      </c>
      <c r="J10" s="37">
        <v>6362</v>
      </c>
      <c r="K10" s="37">
        <v>6478</v>
      </c>
      <c r="L10" s="37">
        <v>5544</v>
      </c>
      <c r="M10" s="37" t="s">
        <v>182</v>
      </c>
      <c r="N10" s="37" t="s">
        <v>1307</v>
      </c>
      <c r="O10" s="37" t="s">
        <v>1308</v>
      </c>
      <c r="P10" s="50" t="s">
        <v>1438</v>
      </c>
    </row>
    <row r="11" spans="2:17" x14ac:dyDescent="0.25">
      <c r="B11" s="37" t="s">
        <v>1282</v>
      </c>
      <c r="C11" s="38" t="s">
        <v>57</v>
      </c>
      <c r="D11" s="37" t="s">
        <v>7</v>
      </c>
      <c r="E11" s="37"/>
      <c r="F11" s="37" t="s">
        <v>1708</v>
      </c>
      <c r="G11" s="37" t="s">
        <v>1309</v>
      </c>
      <c r="H11" s="37"/>
      <c r="I11" s="10">
        <f t="shared" si="0"/>
        <v>18024</v>
      </c>
      <c r="J11" s="37">
        <v>6225</v>
      </c>
      <c r="K11" s="37">
        <v>6377</v>
      </c>
      <c r="L11" s="37">
        <v>5422</v>
      </c>
      <c r="M11" s="37" t="s">
        <v>1310</v>
      </c>
      <c r="N11" s="37" t="s">
        <v>187</v>
      </c>
      <c r="O11" s="37" t="s">
        <v>1311</v>
      </c>
      <c r="P11" s="50" t="s">
        <v>1438</v>
      </c>
    </row>
    <row r="12" spans="2:17" x14ac:dyDescent="0.25">
      <c r="B12" s="37" t="s">
        <v>1282</v>
      </c>
      <c r="C12" s="38" t="s">
        <v>57</v>
      </c>
      <c r="D12" s="37" t="s">
        <v>11</v>
      </c>
      <c r="E12" s="37"/>
      <c r="F12" s="37" t="s">
        <v>1709</v>
      </c>
      <c r="G12" s="25" t="s">
        <v>1312</v>
      </c>
      <c r="H12" s="37"/>
      <c r="I12" s="10">
        <f t="shared" si="0"/>
        <v>457</v>
      </c>
      <c r="J12" s="37">
        <v>172</v>
      </c>
      <c r="K12" s="37">
        <v>143</v>
      </c>
      <c r="L12" s="37">
        <v>142</v>
      </c>
      <c r="M12" s="37" t="s">
        <v>1313</v>
      </c>
      <c r="N12" s="37" t="s">
        <v>1314</v>
      </c>
      <c r="O12" s="37" t="s">
        <v>1315</v>
      </c>
      <c r="P12" s="50" t="s">
        <v>1467</v>
      </c>
    </row>
    <row r="13" spans="2:17" x14ac:dyDescent="0.25">
      <c r="B13" s="37" t="s">
        <v>1282</v>
      </c>
      <c r="C13" s="38" t="s">
        <v>67</v>
      </c>
      <c r="D13" s="37" t="s">
        <v>2</v>
      </c>
      <c r="E13" s="37"/>
      <c r="F13" s="37" t="s">
        <v>1710</v>
      </c>
      <c r="G13" s="25" t="s">
        <v>3</v>
      </c>
      <c r="H13" s="25"/>
      <c r="I13" s="10">
        <f t="shared" si="0"/>
        <v>25389</v>
      </c>
      <c r="J13" s="37">
        <v>8600</v>
      </c>
      <c r="K13" s="37">
        <v>8643</v>
      </c>
      <c r="L13" s="37">
        <v>8146</v>
      </c>
      <c r="M13" s="1" t="s">
        <v>193</v>
      </c>
      <c r="N13" s="1" t="s">
        <v>197</v>
      </c>
      <c r="O13" s="1" t="s">
        <v>1316</v>
      </c>
      <c r="P13" s="50" t="s">
        <v>1427</v>
      </c>
      <c r="Q13" s="28" t="s">
        <v>1715</v>
      </c>
    </row>
    <row r="14" spans="2:17" x14ac:dyDescent="0.25">
      <c r="B14" s="37" t="s">
        <v>1282</v>
      </c>
      <c r="C14" s="38" t="s">
        <v>67</v>
      </c>
      <c r="D14" s="37" t="s">
        <v>7</v>
      </c>
      <c r="E14" s="37"/>
      <c r="F14" s="37" t="s">
        <v>1711</v>
      </c>
      <c r="G14" s="25" t="s">
        <v>3</v>
      </c>
      <c r="H14" s="25"/>
      <c r="I14" s="10">
        <f t="shared" si="0"/>
        <v>24795</v>
      </c>
      <c r="J14" s="37">
        <v>8385</v>
      </c>
      <c r="K14" s="37">
        <v>8432</v>
      </c>
      <c r="L14" s="37">
        <v>7978</v>
      </c>
      <c r="M14" s="37" t="s">
        <v>1317</v>
      </c>
      <c r="N14" s="37" t="s">
        <v>197</v>
      </c>
      <c r="O14" s="37" t="s">
        <v>1318</v>
      </c>
      <c r="P14" s="50" t="s">
        <v>1437</v>
      </c>
      <c r="Q14" s="28" t="s">
        <v>1715</v>
      </c>
    </row>
    <row r="15" spans="2:17" x14ac:dyDescent="0.25">
      <c r="B15" s="37" t="s">
        <v>1282</v>
      </c>
      <c r="C15" s="38" t="s">
        <v>67</v>
      </c>
      <c r="D15" s="37" t="s">
        <v>11</v>
      </c>
      <c r="E15" s="37"/>
      <c r="F15" s="37" t="s">
        <v>1714</v>
      </c>
      <c r="G15" s="1" t="s">
        <v>1319</v>
      </c>
      <c r="H15" s="1"/>
      <c r="I15" s="10">
        <f t="shared" si="0"/>
        <v>594</v>
      </c>
      <c r="J15" s="37">
        <v>215</v>
      </c>
      <c r="K15" s="37">
        <v>211</v>
      </c>
      <c r="L15" s="37">
        <v>168</v>
      </c>
      <c r="M15" s="37" t="s">
        <v>1320</v>
      </c>
      <c r="N15" s="37" t="s">
        <v>1321</v>
      </c>
      <c r="O15" s="37" t="s">
        <v>1322</v>
      </c>
      <c r="P15" s="50" t="s">
        <v>1512</v>
      </c>
    </row>
    <row r="16" spans="2:17" x14ac:dyDescent="0.25">
      <c r="B16" s="10" t="s">
        <v>1282</v>
      </c>
      <c r="C16" s="11" t="s">
        <v>78</v>
      </c>
      <c r="D16" s="10" t="s">
        <v>2</v>
      </c>
      <c r="E16" s="10"/>
      <c r="F16" s="10" t="s">
        <v>1712</v>
      </c>
      <c r="G16" s="10" t="s">
        <v>1331</v>
      </c>
      <c r="H16" s="10"/>
      <c r="I16" s="10">
        <f>SUM(J16:L16)</f>
        <v>510</v>
      </c>
      <c r="J16" s="10">
        <v>182</v>
      </c>
      <c r="K16" s="10">
        <v>154</v>
      </c>
      <c r="L16" s="10">
        <v>174</v>
      </c>
      <c r="M16" s="10" t="s">
        <v>1332</v>
      </c>
      <c r="N16" s="10" t="s">
        <v>1333</v>
      </c>
      <c r="O16" s="10" t="s">
        <v>1332</v>
      </c>
      <c r="P16" s="50" t="s">
        <v>1474</v>
      </c>
    </row>
    <row r="17" spans="2:16" x14ac:dyDescent="0.25">
      <c r="B17" s="10" t="s">
        <v>1282</v>
      </c>
      <c r="C17" s="11" t="s">
        <v>78</v>
      </c>
      <c r="D17" s="10" t="s">
        <v>7</v>
      </c>
      <c r="E17" s="10"/>
      <c r="F17" s="10" t="s">
        <v>1626</v>
      </c>
      <c r="G17" s="5" t="s">
        <v>1323</v>
      </c>
      <c r="H17" s="5"/>
      <c r="I17" s="10">
        <f t="shared" si="0"/>
        <v>382</v>
      </c>
      <c r="J17" s="10">
        <v>140</v>
      </c>
      <c r="K17" s="10">
        <v>115</v>
      </c>
      <c r="L17" s="10">
        <v>127</v>
      </c>
      <c r="M17" s="10" t="s">
        <v>1324</v>
      </c>
      <c r="N17" s="10" t="s">
        <v>1325</v>
      </c>
      <c r="O17" s="10" t="s">
        <v>1326</v>
      </c>
      <c r="P17" s="50" t="s">
        <v>1428</v>
      </c>
    </row>
    <row r="18" spans="2:16" x14ac:dyDescent="0.25">
      <c r="B18" s="16" t="s">
        <v>1282</v>
      </c>
      <c r="C18" s="15" t="s">
        <v>78</v>
      </c>
      <c r="D18" s="16" t="s">
        <v>11</v>
      </c>
      <c r="E18" s="16"/>
      <c r="F18" s="16" t="s">
        <v>1713</v>
      </c>
      <c r="G18" s="14" t="s">
        <v>1327</v>
      </c>
      <c r="H18" s="14"/>
      <c r="I18" s="16">
        <v>126</v>
      </c>
      <c r="J18" s="16">
        <v>42</v>
      </c>
      <c r="K18" s="16">
        <v>39</v>
      </c>
      <c r="L18" s="16">
        <v>45</v>
      </c>
      <c r="M18" s="16" t="s">
        <v>1328</v>
      </c>
      <c r="N18" s="16" t="s">
        <v>1329</v>
      </c>
      <c r="O18" s="16" t="s">
        <v>1330</v>
      </c>
      <c r="P18" s="51" t="s">
        <v>1474</v>
      </c>
    </row>
  </sheetData>
  <mergeCells count="3">
    <mergeCell ref="F2:G2"/>
    <mergeCell ref="I2:L2"/>
    <mergeCell ref="M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0</vt:i4>
      </vt:variant>
    </vt:vector>
  </HeadingPairs>
  <TitlesOfParts>
    <vt:vector size="10" baseType="lpstr">
      <vt:lpstr>All Sports</vt:lpstr>
      <vt:lpstr>XC-Ski 1</vt:lpstr>
      <vt:lpstr>XC-Ski 2</vt:lpstr>
      <vt:lpstr>XC-Ski 3</vt:lpstr>
      <vt:lpstr>Atletics all events</vt:lpstr>
      <vt:lpstr>Athletics by event</vt:lpstr>
      <vt:lpstr>Alpine skiing</vt:lpstr>
      <vt:lpstr>Orienteering</vt:lpstr>
      <vt:lpstr>E-Sport</vt:lpstr>
      <vt:lpstr>Ch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</dc:creator>
  <cp:lastModifiedBy>Johan Jakobsson</cp:lastModifiedBy>
  <dcterms:created xsi:type="dcterms:W3CDTF">2019-12-05T11:55:11Z</dcterms:created>
  <dcterms:modified xsi:type="dcterms:W3CDTF">2020-12-31T12:53:35Z</dcterms:modified>
</cp:coreProperties>
</file>